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elley/Dropbox/gaut10 manuscript/MCP revisions/Figures and tables for resubmission/"/>
    </mc:Choice>
  </mc:AlternateContent>
  <xr:revisionPtr revIDLastSave="0" documentId="13_ncr:1_{4C00615A-57EB-4E42-8483-B18B74F90BD9}" xr6:coauthVersionLast="36" xr6:coauthVersionMax="36" xr10:uidLastSave="{00000000-0000-0000-0000-000000000000}"/>
  <bookViews>
    <workbookView xWindow="960" yWindow="460" windowWidth="48960" windowHeight="26440" activeTab="2" xr2:uid="{CD36C502-215E-1E4B-B093-6430391F8FA5}"/>
  </bookViews>
  <sheets>
    <sheet name="MRM assays" sheetId="1" r:id="rId1"/>
    <sheet name="absolute quan IVT" sheetId="2" r:id="rId2"/>
    <sheet name="raw data" sheetId="5" r:id="rId3"/>
  </sheets>
  <externalReferences>
    <externalReference r:id="rId4"/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5" l="1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H6" i="2" l="1"/>
  <c r="I5" i="2"/>
  <c r="H5" i="2"/>
  <c r="H4" i="2"/>
  <c r="I4" i="2" s="1"/>
  <c r="I3" i="2"/>
  <c r="H3" i="2"/>
  <c r="H2" i="2"/>
  <c r="I6" i="2" s="1"/>
  <c r="I7" i="2" l="1"/>
</calcChain>
</file>

<file path=xl/sharedStrings.xml><?xml version="1.0" encoding="utf-8"?>
<sst xmlns="http://schemas.openxmlformats.org/spreadsheetml/2006/main" count="1374" uniqueCount="131">
  <si>
    <t>Protein Name</t>
  </si>
  <si>
    <t>TIR1</t>
  </si>
  <si>
    <t>AFB1</t>
  </si>
  <si>
    <t>AFB2</t>
  </si>
  <si>
    <t>AFB3</t>
  </si>
  <si>
    <t>AFB4</t>
  </si>
  <si>
    <t>AFB5</t>
  </si>
  <si>
    <t>Protein Abbreviation</t>
  </si>
  <si>
    <t>TRANSPORT INHIBITOR RESPONSE 1</t>
  </si>
  <si>
    <t>AUXIN SIGNALING F BOX PROTEIN 1</t>
  </si>
  <si>
    <t>AUXIN SIGNALING F BOX PROTEIN 2</t>
  </si>
  <si>
    <t>AUXIN SIGNALING F BOX PROTEIN 3</t>
  </si>
  <si>
    <t>AUXIN SIGNALING F BOX PROTEIN 4</t>
  </si>
  <si>
    <t>AUXIN SIGNALING F BOX PROTEIN 5</t>
  </si>
  <si>
    <t>LNVEVIDER</t>
  </si>
  <si>
    <t>SSSLEEIR</t>
  </si>
  <si>
    <t>DSPFGDTALLADVSK</t>
  </si>
  <si>
    <t>DSPFGNAALLADVGR</t>
  </si>
  <si>
    <t>ALEELVVR</t>
  </si>
  <si>
    <t>LAVSGLLTDQAFR</t>
  </si>
  <si>
    <t>ISTD?</t>
  </si>
  <si>
    <t>Precursor Ion</t>
  </si>
  <si>
    <t>MS1 Res</t>
  </si>
  <si>
    <t>Product Ion</t>
  </si>
  <si>
    <t>MS2 Res</t>
  </si>
  <si>
    <t>Dwell</t>
  </si>
  <si>
    <t>Fragmentor</t>
  </si>
  <si>
    <t>Collision Energy</t>
  </si>
  <si>
    <t>Cell Accelerator Voltage</t>
  </si>
  <si>
    <t>Protein</t>
  </si>
  <si>
    <t>Ion Name</t>
  </si>
  <si>
    <t>Unit</t>
  </si>
  <si>
    <t>AT3G62980.1</t>
  </si>
  <si>
    <t>y6</t>
  </si>
  <si>
    <t>y7</t>
  </si>
  <si>
    <t>y3</t>
  </si>
  <si>
    <t>y4</t>
  </si>
  <si>
    <t>y5</t>
  </si>
  <si>
    <t>AT5G49980.1</t>
  </si>
  <si>
    <t>AT4G24390.2</t>
  </si>
  <si>
    <t>y8</t>
  </si>
  <si>
    <t>AT1G12820.1</t>
  </si>
  <si>
    <t>AT4G03190.1</t>
  </si>
  <si>
    <t>Peptide</t>
  </si>
  <si>
    <t>AT3G26810.1</t>
  </si>
  <si>
    <t>y9</t>
  </si>
  <si>
    <t>y10</t>
  </si>
  <si>
    <t>y11</t>
  </si>
  <si>
    <t>heavy IVT (1/10) volume</t>
  </si>
  <si>
    <t>Light actin (100nM) volume</t>
  </si>
  <si>
    <t>L/H ratio-1</t>
  </si>
  <si>
    <t>L/H ratio-2</t>
  </si>
  <si>
    <t>L/H ratio-3</t>
  </si>
  <si>
    <t>L/H ratio-4</t>
  </si>
  <si>
    <t>L/H ratio-5</t>
  </si>
  <si>
    <t>H/L ratio</t>
  </si>
  <si>
    <t>heavy IVT conc (nM)</t>
  </si>
  <si>
    <t>Heavy IVT (nM)</t>
  </si>
  <si>
    <t>Table S5. Peptides and transitions used for auxin receptor family MRM assays.</t>
  </si>
  <si>
    <t>Actin</t>
  </si>
  <si>
    <t>AFB1 - SSSLEEIR</t>
  </si>
  <si>
    <t>TIR1 - LNVEVIDER</t>
  </si>
  <si>
    <t>AFB3: DSPFGNAALLADVGR</t>
  </si>
  <si>
    <t>AFB2: DSPFGDTALLADVSK</t>
  </si>
  <si>
    <t>AFB4: ALEELVVR</t>
  </si>
  <si>
    <t>AFB5: LAVSGLLTDQAFR</t>
  </si>
  <si>
    <t>PeptideSequence</t>
  </si>
  <si>
    <t>ProteinName</t>
  </si>
  <si>
    <t>PeptidePeakFoundRatio</t>
  </si>
  <si>
    <t>PeptideRetentionTime</t>
  </si>
  <si>
    <t>RatioToStandard</t>
  </si>
  <si>
    <t>Actin RatioToStd - IVT</t>
  </si>
  <si>
    <t>03-AFB_IVT</t>
  </si>
  <si>
    <t>VAPEEHPVLLTEAPLNPK</t>
  </si>
  <si>
    <t>actin</t>
  </si>
  <si>
    <t>04-Rep4Mix_8xIVT</t>
  </si>
  <si>
    <t>Mock_30m_r1-01</t>
  </si>
  <si>
    <t>Mock_30m_r1-02</t>
  </si>
  <si>
    <t>Mock_30m_r2-01</t>
  </si>
  <si>
    <t>Mock_30m_r2-02</t>
  </si>
  <si>
    <t>Mock_30m_r3-01</t>
  </si>
  <si>
    <t>Mock_30m_r3-02</t>
  </si>
  <si>
    <t>Mock_30m_r3-03</t>
  </si>
  <si>
    <t>Mock_30m_r4-01</t>
  </si>
  <si>
    <t>Mock_30m_r4-02</t>
  </si>
  <si>
    <t>Mock_60m_r1-01</t>
  </si>
  <si>
    <t>Mock_60m_r1-03</t>
  </si>
  <si>
    <t>Mock_60m_r1-02</t>
  </si>
  <si>
    <t>Mock_60m_r2-01</t>
  </si>
  <si>
    <t>Mock_60m_r2-02</t>
  </si>
  <si>
    <t>Mock_60m_r3-01</t>
  </si>
  <si>
    <t>Mock_60m_r3-03</t>
  </si>
  <si>
    <t>Mock_120m_r1-01</t>
  </si>
  <si>
    <t>Mock_120m_r1-02</t>
  </si>
  <si>
    <t>Mock_120m_r2-01</t>
  </si>
  <si>
    <t>Mock_120m_r2-03</t>
  </si>
  <si>
    <t>Mock_120m_r3-01</t>
  </si>
  <si>
    <t>Mock_120m_r3-02</t>
  </si>
  <si>
    <t>Mock_120m_r3-03</t>
  </si>
  <si>
    <t>1uM_30m_r1-01</t>
  </si>
  <si>
    <t>1uM_30m_r1-02</t>
  </si>
  <si>
    <t>1uM_30m_r1-03</t>
  </si>
  <si>
    <t>1uM_30m_r2-01</t>
  </si>
  <si>
    <t>1uM_30m_r2-02</t>
  </si>
  <si>
    <t>1uM_30m_r2-03</t>
  </si>
  <si>
    <t>1uM_30m_r3-01</t>
  </si>
  <si>
    <t>1uM_30m_r3-02</t>
  </si>
  <si>
    <t>1uM_30m_r3-03</t>
  </si>
  <si>
    <t>1uM_30m_r4-01</t>
  </si>
  <si>
    <t>1uM_30m_r4-02</t>
  </si>
  <si>
    <t>1uM_30m_r4-03</t>
  </si>
  <si>
    <t>1uM_60m_r1-01</t>
  </si>
  <si>
    <t>1uM_60m_r1-02</t>
  </si>
  <si>
    <t>1uM_60m_r1-03</t>
  </si>
  <si>
    <t>1uM_60m_r2-01</t>
  </si>
  <si>
    <t>1uM_60m_r2-02</t>
  </si>
  <si>
    <t>1uM_60m_r2-03</t>
  </si>
  <si>
    <t>1uM_60m_r3-01</t>
  </si>
  <si>
    <t>1uM_60m_r3-02</t>
  </si>
  <si>
    <t>1uM_60m_r4-01</t>
  </si>
  <si>
    <t>1uM_60m_r4-03</t>
  </si>
  <si>
    <t>1uM_120m_r1-01</t>
  </si>
  <si>
    <t>1uM_120m_r1-02</t>
  </si>
  <si>
    <t>1uM_120m_r1-03</t>
  </si>
  <si>
    <t>1uM_120m_r2-01</t>
  </si>
  <si>
    <t>1uM_120m_r2-02</t>
  </si>
  <si>
    <t>1uM_120m_r2-03</t>
  </si>
  <si>
    <t>1uM_120m_r3-01</t>
  </si>
  <si>
    <t>1uM_120m_r3-02</t>
  </si>
  <si>
    <t>1uM_120m_r3-03</t>
  </si>
  <si>
    <t>ReplicateName(Treatment_time_biorep_techr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6FC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2" borderId="0" xfId="0" applyFont="1" applyFill="1"/>
    <xf numFmtId="0" fontId="1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/>
    <xf numFmtId="0" fontId="1" fillId="2" borderId="0" xfId="0" applyFont="1" applyFill="1" applyAlignment="1">
      <alignment horizontal="center"/>
    </xf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2" fillId="8" borderId="0" xfId="0" applyFont="1" applyFill="1"/>
    <xf numFmtId="0" fontId="2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absolute quan IVT'!$H$1</c:f>
              <c:strCache>
                <c:ptCount val="1"/>
                <c:pt idx="0">
                  <c:v>H/L ratio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4549146981627304"/>
                  <c:y val="-0.1369542869641295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[1]absolute quan IVT'!$B$2:$B$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</c:numCache>
            </c:numRef>
          </c:xVal>
          <c:yVal>
            <c:numRef>
              <c:f>'[1]absolute quan IVT'!$H$2:$H$6</c:f>
              <c:numCache>
                <c:formatCode>General</c:formatCode>
                <c:ptCount val="5"/>
                <c:pt idx="0">
                  <c:v>0.19189143550145069</c:v>
                </c:pt>
                <c:pt idx="1">
                  <c:v>0.27440262548432059</c:v>
                </c:pt>
                <c:pt idx="2">
                  <c:v>0.3536868315318884</c:v>
                </c:pt>
                <c:pt idx="3">
                  <c:v>0.57501006267609689</c:v>
                </c:pt>
                <c:pt idx="4">
                  <c:v>1.0220768601798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7F-FF45-B76F-D2DC2896C6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516672"/>
        <c:axId val="1289517248"/>
      </c:scatterChart>
      <c:valAx>
        <c:axId val="128951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89517248"/>
        <c:crosses val="autoZero"/>
        <c:crossBetween val="midCat"/>
      </c:valAx>
      <c:valAx>
        <c:axId val="1289517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89516672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9</xdr:row>
      <xdr:rowOff>25400</xdr:rowOff>
    </xdr:from>
    <xdr:to>
      <xdr:col>12</xdr:col>
      <xdr:colOff>295275</xdr:colOff>
      <xdr:row>31</xdr:row>
      <xdr:rowOff>193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C943EE-14ED-8340-9F61-07E6548859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kelley/Dropbox/gaut10%20manuscript/MCP%20revisions/Mass%20Spec/MRM%20assays/Skyline%20AFBs_IVT%20MR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kelley/Dropbox/gaut10%20manuscript/MCP%20revisions/peptide%20ratio%20results%20AFB%20MRM_1211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 IVT peptide-all"/>
      <sheetName val="synthetic peptide"/>
      <sheetName val="Sheet2"/>
      <sheetName val="AT3G62980"/>
      <sheetName val="AT5G49980-AT4G24390"/>
      <sheetName val="AT1G12820-AT3G26810-AT4G03190"/>
      <sheetName val="AT3G26810"/>
      <sheetName val="IVT peptide-optimized"/>
      <sheetName val="final MRM"/>
      <sheetName val="absolute quan IVT"/>
      <sheetName val="Root_IAA MRM data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">
          <cell r="H1" t="str">
            <v>H/L ratio</v>
          </cell>
        </row>
        <row r="2">
          <cell r="B2">
            <v>0</v>
          </cell>
          <cell r="H2">
            <v>0.19189143550145069</v>
          </cell>
        </row>
        <row r="3">
          <cell r="B3">
            <v>1</v>
          </cell>
          <cell r="H3">
            <v>0.27440262548432059</v>
          </cell>
        </row>
        <row r="4">
          <cell r="B4">
            <v>2</v>
          </cell>
          <cell r="H4">
            <v>0.3536868315318884</v>
          </cell>
        </row>
        <row r="5">
          <cell r="B5">
            <v>5</v>
          </cell>
          <cell r="H5">
            <v>0.57501006267609689</v>
          </cell>
        </row>
        <row r="6">
          <cell r="B6">
            <v>10</v>
          </cell>
          <cell r="H6">
            <v>1.0220768601798855</v>
          </cell>
        </row>
      </sheetData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R1 - LNVEVIDER "/>
      <sheetName val="AFB1 - LSVSGLLSDK "/>
      <sheetName val="AFB2 - DSPFGDTALLADVSK"/>
      <sheetName val="AFB3 - DSPFGNAALLADVGR"/>
      <sheetName val="AFB4 - ALEELVVR"/>
      <sheetName val="AFB5 - LAVSGLLTDQAFR "/>
      <sheetName val="TIR1 - SWYEIER"/>
      <sheetName val="AFB1 - SSSLEEIR"/>
      <sheetName val="AFB4 - TLSVAFAGNSDK"/>
      <sheetName val="AFB5 - ALEGLVAR"/>
      <sheetName val="calculations"/>
      <sheetName val="Peptide Ratio Results.csv"/>
    </sheetNames>
    <sheetDataSet>
      <sheetData sheetId="10">
        <row r="2">
          <cell r="BF2" t="str">
            <v>AFB1 bio rep ave</v>
          </cell>
          <cell r="CB2" t="str">
            <v xml:space="preserve">TIR1: LNVEVIDER </v>
          </cell>
          <cell r="CW2" t="str">
            <v xml:space="preserve">AFB1: LSVSGLLSDK </v>
          </cell>
          <cell r="DT2" t="str">
            <v>AFB3:DSPFGNAALLADVGR</v>
          </cell>
          <cell r="ER2" t="str">
            <v>AFB2: DSPFGDTALLADVSK</v>
          </cell>
          <cell r="FP2" t="str">
            <v>AFB4:  ALEELVVR</v>
          </cell>
          <cell r="GM2" t="str">
            <v>AFB4: TLSVAFAGNSDK</v>
          </cell>
          <cell r="HK2" t="str">
            <v>AFB5: ALEGLVAR</v>
          </cell>
          <cell r="IG2" t="str">
            <v>AFB5: LAVSGLLTDQAFR</v>
          </cell>
        </row>
        <row r="3">
          <cell r="AI3" t="str">
            <v xml:space="preserve">Mock 30m </v>
          </cell>
          <cell r="AJ3">
            <v>4.3904934648327978E-3</v>
          </cell>
          <cell r="AK3">
            <v>1.0574272599129782E-3</v>
          </cell>
          <cell r="BE3" t="str">
            <v xml:space="preserve">Mock 30m </v>
          </cell>
          <cell r="BF3">
            <v>3.8049876663950079E-2</v>
          </cell>
          <cell r="BG3">
            <v>4.5083650433218256E-3</v>
          </cell>
          <cell r="CA3" t="str">
            <v xml:space="preserve">Mock 30m </v>
          </cell>
          <cell r="CB3">
            <v>0.64313854454570218</v>
          </cell>
          <cell r="CC3">
            <v>0.35084293102568781</v>
          </cell>
          <cell r="CV3" t="str">
            <v xml:space="preserve">Mock 30m </v>
          </cell>
          <cell r="CW3">
            <v>3.0849652175289601E-2</v>
          </cell>
          <cell r="CX3">
            <v>2.9926430482937762E-3</v>
          </cell>
          <cell r="DR3">
            <v>0.57299999999999995</v>
          </cell>
          <cell r="DS3" t="str">
            <v xml:space="preserve">Mock 30m </v>
          </cell>
          <cell r="DT3">
            <v>4.3938779731243849E-3</v>
          </cell>
          <cell r="DU3">
            <v>7.0181971979179118E-4</v>
          </cell>
          <cell r="EP3">
            <v>0.69671249999999996</v>
          </cell>
          <cell r="EQ3" t="str">
            <v xml:space="preserve">Mock 30m </v>
          </cell>
          <cell r="ER3">
            <v>6.3841291400364535E-3</v>
          </cell>
          <cell r="ES3">
            <v>2.3592121261416742E-3</v>
          </cell>
          <cell r="FN3">
            <v>0.54423750000000004</v>
          </cell>
          <cell r="FO3" t="str">
            <v xml:space="preserve">Mock 30m </v>
          </cell>
          <cell r="FP3">
            <v>3.9691920057738396E-3</v>
          </cell>
          <cell r="FQ3">
            <v>2.4376201615414621E-4</v>
          </cell>
          <cell r="GK3">
            <v>0.63280000000000003</v>
          </cell>
          <cell r="GL3" t="str">
            <v xml:space="preserve">Mock 30m </v>
          </cell>
          <cell r="GM3">
            <v>6.8367080608177071E-3</v>
          </cell>
          <cell r="GN3">
            <v>3.7575362171957901E-3</v>
          </cell>
          <cell r="HI3">
            <v>2.0962500000000002E-2</v>
          </cell>
          <cell r="HJ3" t="str">
            <v xml:space="preserve">Mock 30m </v>
          </cell>
          <cell r="HK3">
            <v>2.0525680403649338E-4</v>
          </cell>
          <cell r="HL3">
            <v>1.0443595894158385E-4</v>
          </cell>
          <cell r="IE3">
            <v>2.1766624999999999</v>
          </cell>
          <cell r="IF3" t="str">
            <v xml:space="preserve">Mock 30m </v>
          </cell>
          <cell r="IG3">
            <v>1.4636585069769736E-2</v>
          </cell>
          <cell r="IH3">
            <v>2.4064015448308318E-3</v>
          </cell>
        </row>
        <row r="4">
          <cell r="AI4" t="str">
            <v xml:space="preserve">Mock 60m </v>
          </cell>
          <cell r="AJ4">
            <v>6.8768782954834505E-3</v>
          </cell>
          <cell r="AK4">
            <v>2.55636007258319E-3</v>
          </cell>
          <cell r="BE4" t="str">
            <v xml:space="preserve">Mock 60m </v>
          </cell>
          <cell r="BF4">
            <v>2.896274839448874E-2</v>
          </cell>
          <cell r="BG4">
            <v>2.5328153545372454E-3</v>
          </cell>
          <cell r="CA4" t="str">
            <v xml:space="preserve">Mock 60m </v>
          </cell>
          <cell r="CB4">
            <v>0.45325365696204217</v>
          </cell>
          <cell r="CC4">
            <v>0.12654685991642581</v>
          </cell>
          <cell r="CV4" t="str">
            <v xml:space="preserve">Mock 60m </v>
          </cell>
          <cell r="CW4">
            <v>2.7187787478633981E-2</v>
          </cell>
          <cell r="CX4">
            <v>3.8640811981447906E-3</v>
          </cell>
          <cell r="DR4">
            <v>0.47926666666666656</v>
          </cell>
          <cell r="DS4" t="str">
            <v xml:space="preserve">Mock 60m </v>
          </cell>
          <cell r="DT4">
            <v>3.8041658301701878E-3</v>
          </cell>
          <cell r="DU4">
            <v>5.5993575299145349E-4</v>
          </cell>
          <cell r="EP4">
            <v>0.75545000000000007</v>
          </cell>
          <cell r="EQ4" t="str">
            <v xml:space="preserve">Mock 60m </v>
          </cell>
          <cell r="ER4">
            <v>6.0120619526946402E-3</v>
          </cell>
          <cell r="ES4">
            <v>1.2572517164466097E-3</v>
          </cell>
          <cell r="FN4">
            <v>0.53131666666666666</v>
          </cell>
          <cell r="FO4" t="str">
            <v xml:space="preserve">Mock 60m </v>
          </cell>
          <cell r="FP4">
            <v>4.2738525120405617E-3</v>
          </cell>
          <cell r="FQ4">
            <v>3.8276396148375231E-4</v>
          </cell>
          <cell r="GK4">
            <v>0.74994999999999978</v>
          </cell>
          <cell r="GL4" t="str">
            <v xml:space="preserve">Mock 60m </v>
          </cell>
          <cell r="GM4">
            <v>6.1325842050082178E-3</v>
          </cell>
          <cell r="GN4">
            <v>1.1678539225608603E-3</v>
          </cell>
          <cell r="HI4">
            <v>1.8933333333333337E-2</v>
          </cell>
          <cell r="HJ4" t="str">
            <v xml:space="preserve">Mock 60m </v>
          </cell>
          <cell r="HK4">
            <v>1.5421625655825095E-4</v>
          </cell>
          <cell r="HL4">
            <v>1.9044709234360734E-5</v>
          </cell>
          <cell r="IE4">
            <v>2.1727000000000003</v>
          </cell>
          <cell r="IF4" t="str">
            <v xml:space="preserve">Mock 60m </v>
          </cell>
          <cell r="IG4">
            <v>1.7585060700738248E-2</v>
          </cell>
          <cell r="IH4">
            <v>1.408422873440702E-3</v>
          </cell>
        </row>
        <row r="5">
          <cell r="AI5" t="str">
            <v xml:space="preserve">Mock 120m </v>
          </cell>
          <cell r="AJ5">
            <v>2.5672381757735441E-3</v>
          </cell>
          <cell r="AK5">
            <v>8.8454726767879391E-4</v>
          </cell>
          <cell r="BE5" t="str">
            <v xml:space="preserve">Mock 120m </v>
          </cell>
          <cell r="BF5">
            <v>3.6172938233867517E-2</v>
          </cell>
          <cell r="BG5">
            <v>4.7258845088730926E-3</v>
          </cell>
          <cell r="CA5" t="str">
            <v xml:space="preserve">Mock 120m </v>
          </cell>
          <cell r="CB5">
            <v>0.75968417233072183</v>
          </cell>
          <cell r="CC5">
            <v>0.26724965848717125</v>
          </cell>
          <cell r="CV5" t="str">
            <v xml:space="preserve">Mock 120m </v>
          </cell>
          <cell r="CW5">
            <v>3.9252793193434547E-2</v>
          </cell>
          <cell r="CX5">
            <v>1.033065851404137E-2</v>
          </cell>
          <cell r="DR5">
            <v>0.26755000000000001</v>
          </cell>
          <cell r="DS5" t="str">
            <v xml:space="preserve">Mock 120m </v>
          </cell>
          <cell r="DT5">
            <v>2.421323277888094E-3</v>
          </cell>
          <cell r="DU5">
            <v>7.2082985281184749E-4</v>
          </cell>
          <cell r="EP5">
            <v>0.49851666666666666</v>
          </cell>
          <cell r="EQ5" t="str">
            <v xml:space="preserve">Mock 120m </v>
          </cell>
          <cell r="ER5">
            <v>4.5612231733732841E-3</v>
          </cell>
          <cell r="ES5">
            <v>5.5829507209513487E-4</v>
          </cell>
          <cell r="FN5">
            <v>0.41749999999999998</v>
          </cell>
          <cell r="FO5" t="str">
            <v xml:space="preserve">Mock 120m </v>
          </cell>
          <cell r="FP5">
            <v>3.7531275047194899E-3</v>
          </cell>
          <cell r="FQ5">
            <v>4.1403405541569056E-4</v>
          </cell>
          <cell r="GK5">
            <v>1.5899333333333334</v>
          </cell>
          <cell r="GL5" t="str">
            <v xml:space="preserve">Mock 120m </v>
          </cell>
          <cell r="GM5">
            <v>1.2511813462877863E-2</v>
          </cell>
          <cell r="GN5">
            <v>2.6562322773966479E-3</v>
          </cell>
          <cell r="HI5">
            <v>3.7916666666666668E-2</v>
          </cell>
          <cell r="HJ5" t="str">
            <v xml:space="preserve">Mock 120m </v>
          </cell>
          <cell r="HK5">
            <v>4.6628740968415332E-4</v>
          </cell>
          <cell r="HL5">
            <v>2.1006468726825778E-4</v>
          </cell>
          <cell r="IE5">
            <v>2.0959500000000002</v>
          </cell>
          <cell r="IF5" t="str">
            <v xml:space="preserve">Mock 120m </v>
          </cell>
          <cell r="IG5">
            <v>1.7858095501474266E-2</v>
          </cell>
          <cell r="IH5">
            <v>1.922258659129009E-3</v>
          </cell>
        </row>
        <row r="6">
          <cell r="AI6" t="str">
            <v xml:space="preserve">0.1uM 30m </v>
          </cell>
          <cell r="AJ6">
            <v>3.8413433507942366E-3</v>
          </cell>
          <cell r="AK6">
            <v>1.458287310606694E-3</v>
          </cell>
          <cell r="BE6" t="str">
            <v xml:space="preserve">0.1uM 30m </v>
          </cell>
          <cell r="BF6">
            <v>3.4839243232477099E-2</v>
          </cell>
          <cell r="BG6">
            <v>1.4293409769410743E-3</v>
          </cell>
          <cell r="CA6" t="str">
            <v xml:space="preserve">0.1uM 30m </v>
          </cell>
          <cell r="CB6">
            <v>1.1588604893709338</v>
          </cell>
          <cell r="CC6">
            <v>0.54087783653985055</v>
          </cell>
          <cell r="CV6" t="str">
            <v xml:space="preserve">0.1uM 30m </v>
          </cell>
          <cell r="CW6">
            <v>2.8235283043226648E-2</v>
          </cell>
          <cell r="CX6">
            <v>2.0656457858471387E-3</v>
          </cell>
          <cell r="DS6" t="str">
            <v xml:space="preserve">0.1uM 30m </v>
          </cell>
          <cell r="DT6">
            <v>3.4498038108979057E-3</v>
          </cell>
          <cell r="DU6">
            <v>5.4581327030117372E-4</v>
          </cell>
          <cell r="EQ6" t="str">
            <v xml:space="preserve">0.1uM 30m </v>
          </cell>
          <cell r="ER6">
            <v>7.820884008942347E-3</v>
          </cell>
          <cell r="ES6">
            <v>6.8826534663632346E-4</v>
          </cell>
          <cell r="FO6" t="str">
            <v xml:space="preserve">0.1uM 30m </v>
          </cell>
          <cell r="FP6">
            <v>5.0436759462552236E-3</v>
          </cell>
          <cell r="FQ6">
            <v>5.9589499115222065E-4</v>
          </cell>
          <cell r="GL6" t="str">
            <v xml:space="preserve">0.1uM 30m </v>
          </cell>
          <cell r="GM6">
            <v>8.0912676771861432E-3</v>
          </cell>
          <cell r="GN6">
            <v>3.7076122221628024E-3</v>
          </cell>
          <cell r="HJ6" t="str">
            <v xml:space="preserve">0.1uM 30m </v>
          </cell>
          <cell r="HK6">
            <v>2.0664912077228304E-4</v>
          </cell>
          <cell r="HL6">
            <v>3.5318944905836738E-5</v>
          </cell>
          <cell r="IF6" t="str">
            <v xml:space="preserve">0.1uM 30m </v>
          </cell>
          <cell r="IG6">
            <v>2.2417691490231557E-2</v>
          </cell>
          <cell r="IH6">
            <v>3.3661803862826819E-3</v>
          </cell>
        </row>
        <row r="7">
          <cell r="AI7" t="str">
            <v xml:space="preserve">0.1uM 60m </v>
          </cell>
          <cell r="AJ7">
            <v>9.5516517278557561E-3</v>
          </cell>
          <cell r="AK7">
            <v>7.3970962953769552E-3</v>
          </cell>
          <cell r="BE7" t="str">
            <v xml:space="preserve">0.1uM 60m </v>
          </cell>
          <cell r="BF7">
            <v>2.4858765895623369E-2</v>
          </cell>
          <cell r="BG7">
            <v>2.1271880657004428E-3</v>
          </cell>
          <cell r="CA7" t="str">
            <v xml:space="preserve">0.1uM 60m </v>
          </cell>
          <cell r="CB7">
            <v>0.50097939967308913</v>
          </cell>
          <cell r="CC7">
            <v>0.13190817533725291</v>
          </cell>
          <cell r="CV7" t="str">
            <v xml:space="preserve">0.1uM 60m </v>
          </cell>
          <cell r="CW7">
            <v>1.9182632371503819E-2</v>
          </cell>
          <cell r="CX7">
            <v>1.5688320565963394E-3</v>
          </cell>
          <cell r="DS7" t="str">
            <v xml:space="preserve">0.1uM 60m </v>
          </cell>
          <cell r="DT7">
            <v>3.7236768253416418E-3</v>
          </cell>
          <cell r="DU7">
            <v>7.620454176633434E-4</v>
          </cell>
          <cell r="EQ7" t="str">
            <v xml:space="preserve">0.1uM 60m </v>
          </cell>
          <cell r="ER7">
            <v>4.80190966828852E-3</v>
          </cell>
          <cell r="ES7">
            <v>8.1940420869567882E-4</v>
          </cell>
          <cell r="FO7" t="str">
            <v xml:space="preserve">0.1uM 60m </v>
          </cell>
          <cell r="FP7">
            <v>3.9995626687365522E-3</v>
          </cell>
          <cell r="FQ7">
            <v>7.6798872765361298E-4</v>
          </cell>
          <cell r="GL7" t="str">
            <v xml:space="preserve">0.1uM 60m </v>
          </cell>
          <cell r="GM7">
            <v>6.774988097158121E-3</v>
          </cell>
          <cell r="GN7">
            <v>1.8640725727229871E-3</v>
          </cell>
          <cell r="HJ7" t="str">
            <v xml:space="preserve">0.1uM 60m </v>
          </cell>
          <cell r="HK7">
            <v>3.4401293465172281E-4</v>
          </cell>
          <cell r="HL7">
            <v>1.5961790132052202E-4</v>
          </cell>
          <cell r="IF7" t="str">
            <v xml:space="preserve">0.1uM 60m </v>
          </cell>
          <cell r="IG7">
            <v>1.8262021603714113E-2</v>
          </cell>
          <cell r="IH7">
            <v>1.9152496644544684E-3</v>
          </cell>
        </row>
        <row r="8">
          <cell r="AI8" t="str">
            <v xml:space="preserve">0.1uM 120m </v>
          </cell>
          <cell r="AJ8">
            <v>7.0775120337663068E-3</v>
          </cell>
          <cell r="AK8">
            <v>3.8695418371325657E-3</v>
          </cell>
          <cell r="BE8" t="str">
            <v xml:space="preserve">0.1uM 120m </v>
          </cell>
          <cell r="BF8">
            <v>4.3888401155029538E-2</v>
          </cell>
          <cell r="BG8">
            <v>4.9758731215429012E-3</v>
          </cell>
          <cell r="CA8" t="str">
            <v xml:space="preserve">0.1uM 120m </v>
          </cell>
          <cell r="CB8">
            <v>0.44267201113693189</v>
          </cell>
          <cell r="CC8">
            <v>0.13523584853278089</v>
          </cell>
          <cell r="CV8" t="str">
            <v xml:space="preserve">0.1uM 120m </v>
          </cell>
          <cell r="CW8">
            <v>2.9742948847571976E-2</v>
          </cell>
          <cell r="CX8">
            <v>2.2861282053835185E-3</v>
          </cell>
          <cell r="DS8" t="str">
            <v xml:space="preserve">0.1uM 120m </v>
          </cell>
          <cell r="DT8">
            <v>4.3466338510383786E-3</v>
          </cell>
          <cell r="DU8">
            <v>5.0449195373440941E-4</v>
          </cell>
          <cell r="EQ8" t="str">
            <v xml:space="preserve">0.1uM 120m </v>
          </cell>
          <cell r="ER8">
            <v>5.9499268034536928E-3</v>
          </cell>
          <cell r="ES8">
            <v>1.2759969829849343E-3</v>
          </cell>
          <cell r="FO8" t="str">
            <v xml:space="preserve">0.1uM 120m </v>
          </cell>
          <cell r="FP8">
            <v>4.2490744860002264E-3</v>
          </cell>
          <cell r="FQ8">
            <v>3.9938079641938174E-4</v>
          </cell>
          <cell r="GL8" t="str">
            <v xml:space="preserve">0.1uM 120m </v>
          </cell>
          <cell r="GM8">
            <v>5.2204102858194193E-3</v>
          </cell>
          <cell r="GN8">
            <v>1.5148942943717224E-3</v>
          </cell>
          <cell r="HJ8" t="str">
            <v xml:space="preserve">0.1uM 120m </v>
          </cell>
          <cell r="HK8">
            <v>2.8503065650416182E-4</v>
          </cell>
          <cell r="HL8">
            <v>9.2672260486824828E-5</v>
          </cell>
          <cell r="IF8" t="str">
            <v xml:space="preserve">0.1uM 120m </v>
          </cell>
          <cell r="IG8">
            <v>1.6092383355917245E-2</v>
          </cell>
          <cell r="IH8">
            <v>1.9858196222123556E-3</v>
          </cell>
        </row>
        <row r="9">
          <cell r="AI9" t="str">
            <v xml:space="preserve">1uM 30m </v>
          </cell>
          <cell r="AJ9">
            <v>5.0524855421381788E-3</v>
          </cell>
          <cell r="AK9">
            <v>1.2108281330943152E-3</v>
          </cell>
          <cell r="BE9" t="str">
            <v xml:space="preserve">1uM 30m </v>
          </cell>
          <cell r="BF9">
            <v>4.246106728320817E-2</v>
          </cell>
          <cell r="BG9">
            <v>5.8514867588274492E-3</v>
          </cell>
          <cell r="CA9" t="str">
            <v xml:space="preserve">1uM 30m </v>
          </cell>
          <cell r="CB9">
            <v>0.56453607207383483</v>
          </cell>
          <cell r="CC9">
            <v>6.5899364027468169E-2</v>
          </cell>
          <cell r="CV9" t="str">
            <v xml:space="preserve">1uM 30m </v>
          </cell>
          <cell r="CW9">
            <v>2.8538147059308235E-2</v>
          </cell>
          <cell r="CX9">
            <v>8.4228195435895217E-4</v>
          </cell>
          <cell r="DR9">
            <v>0.35677499999999995</v>
          </cell>
          <cell r="DS9" t="str">
            <v xml:space="preserve">1uM 30m </v>
          </cell>
          <cell r="DT9">
            <v>3.9196792832652807E-3</v>
          </cell>
          <cell r="DU9">
            <v>6.0788044379784492E-4</v>
          </cell>
          <cell r="EP9">
            <v>0.52300000000000002</v>
          </cell>
          <cell r="EQ9" t="str">
            <v xml:space="preserve">1uM 30m </v>
          </cell>
          <cell r="ER9">
            <v>5.8324104900867859E-3</v>
          </cell>
          <cell r="ES9">
            <v>2.292480689982931E-3</v>
          </cell>
          <cell r="FN9">
            <v>0.42525000000000002</v>
          </cell>
          <cell r="FO9" t="str">
            <v xml:space="preserve">1uM 30m </v>
          </cell>
          <cell r="FP9">
            <v>4.816090513915257E-3</v>
          </cell>
          <cell r="FQ9">
            <v>4.4784527277443839E-4</v>
          </cell>
          <cell r="GK9">
            <v>1.2195499999999999</v>
          </cell>
          <cell r="GL9" t="str">
            <v xml:space="preserve">1uM 30m </v>
          </cell>
          <cell r="GM9">
            <v>1.3516791893547439E-2</v>
          </cell>
          <cell r="GN9">
            <v>7.261728487790985E-3</v>
          </cell>
          <cell r="HI9">
            <v>2.9399999999999999E-2</v>
          </cell>
          <cell r="HJ9" t="str">
            <v xml:space="preserve">1uM 30m </v>
          </cell>
          <cell r="HK9">
            <v>3.3343811748480799E-4</v>
          </cell>
          <cell r="HL9">
            <v>4.6213247696933825E-5</v>
          </cell>
          <cell r="IE9">
            <v>1.6898000000000002</v>
          </cell>
          <cell r="IF9" t="str">
            <v xml:space="preserve">1uM 30m </v>
          </cell>
          <cell r="IG9">
            <v>1.9175145465691327E-2</v>
          </cell>
          <cell r="IH9">
            <v>2.473483192147925E-3</v>
          </cell>
        </row>
        <row r="10">
          <cell r="AI10" t="str">
            <v xml:space="preserve">1uM 60m </v>
          </cell>
          <cell r="AJ10">
            <v>2.7849077082700881E-3</v>
          </cell>
          <cell r="AK10">
            <v>1.1115295128930752E-3</v>
          </cell>
          <cell r="BE10" t="str">
            <v xml:space="preserve">1uM 60m </v>
          </cell>
          <cell r="BF10">
            <v>3.5318291084147177E-2</v>
          </cell>
          <cell r="BG10">
            <v>3.2619316786330248E-3</v>
          </cell>
          <cell r="CA10" t="str">
            <v xml:space="preserve">1uM 60m </v>
          </cell>
          <cell r="CB10">
            <v>0.53640823709019214</v>
          </cell>
          <cell r="CC10">
            <v>8.4787458915731292E-2</v>
          </cell>
          <cell r="CV10" t="str">
            <v xml:space="preserve">1uM 60m </v>
          </cell>
          <cell r="CW10">
            <v>3.1994242600105513E-2</v>
          </cell>
          <cell r="CX10">
            <v>1.9860027111890158E-3</v>
          </cell>
          <cell r="DR10">
            <v>0.56142499999999995</v>
          </cell>
          <cell r="DS10" t="str">
            <v xml:space="preserve">1uM 60m </v>
          </cell>
          <cell r="DT10">
            <v>4.6811775795088861E-3</v>
          </cell>
          <cell r="DU10">
            <v>5.2718767117410038E-4</v>
          </cell>
          <cell r="EP10">
            <v>0.7602374999999999</v>
          </cell>
          <cell r="EQ10" t="str">
            <v xml:space="preserve">1uM 60m </v>
          </cell>
          <cell r="ER10">
            <v>6.42024149159744E-3</v>
          </cell>
          <cell r="ES10">
            <v>5.5095111498196518E-4</v>
          </cell>
          <cell r="FN10">
            <v>0.53025</v>
          </cell>
          <cell r="FO10" t="str">
            <v xml:space="preserve">1uM 60m </v>
          </cell>
          <cell r="FP10">
            <v>4.5192942407171312E-3</v>
          </cell>
          <cell r="FQ10">
            <v>4.7569489580449864E-4</v>
          </cell>
          <cell r="GK10">
            <v>0.43652500000000005</v>
          </cell>
          <cell r="GL10" t="str">
            <v xml:space="preserve">1uM 60m </v>
          </cell>
          <cell r="GM10">
            <v>4.2868927609915359E-3</v>
          </cell>
          <cell r="GN10">
            <v>2.062888512863167E-3</v>
          </cell>
          <cell r="HI10">
            <v>2.2375000000000003E-2</v>
          </cell>
          <cell r="HJ10" t="str">
            <v xml:space="preserve">1uM 60m </v>
          </cell>
          <cell r="HK10">
            <v>1.9523967009251489E-4</v>
          </cell>
          <cell r="HL10">
            <v>4.2721625396524884E-5</v>
          </cell>
          <cell r="IE10">
            <v>2.3694625</v>
          </cell>
          <cell r="IF10" t="str">
            <v xml:space="preserve">1uM 60m </v>
          </cell>
          <cell r="IG10">
            <v>1.9811950229938504E-2</v>
          </cell>
          <cell r="IH10">
            <v>1.4165819975465348E-3</v>
          </cell>
        </row>
        <row r="11">
          <cell r="AI11" t="str">
            <v xml:space="preserve">1uM 120m </v>
          </cell>
          <cell r="AJ11">
            <v>2.767441877132897E-3</v>
          </cell>
          <cell r="AK11">
            <v>9.9096488417264417E-4</v>
          </cell>
          <cell r="BE11" t="str">
            <v xml:space="preserve">1uM 120m </v>
          </cell>
          <cell r="BF11">
            <v>3.2902956106473251E-2</v>
          </cell>
          <cell r="BG11">
            <v>6.0870420872599909E-3</v>
          </cell>
          <cell r="CA11" t="str">
            <v xml:space="preserve">1uM 120m </v>
          </cell>
          <cell r="CB11">
            <v>1.2020318335466802</v>
          </cell>
          <cell r="CC11">
            <v>0.78979721961692251</v>
          </cell>
          <cell r="CV11" t="str">
            <v xml:space="preserve">1uM 120m </v>
          </cell>
          <cell r="CW11">
            <v>2.5904611015764176E-2</v>
          </cell>
          <cell r="CX11">
            <v>1.5190835481913077E-3</v>
          </cell>
          <cell r="DR11">
            <v>0.69333333333333336</v>
          </cell>
          <cell r="DS11" t="str">
            <v xml:space="preserve">1uM 120m </v>
          </cell>
          <cell r="DT11">
            <v>4.5112746299942851E-3</v>
          </cell>
          <cell r="DU11">
            <v>8.5618377796824738E-4</v>
          </cell>
          <cell r="EP11">
            <v>0.66666666666666663</v>
          </cell>
          <cell r="EQ11" t="str">
            <v xml:space="preserve">1uM 120m </v>
          </cell>
          <cell r="ER11">
            <v>4.7358395046231154E-3</v>
          </cell>
          <cell r="ES11">
            <v>6.6982554974414135E-4</v>
          </cell>
          <cell r="FN11">
            <v>0.67939999999999989</v>
          </cell>
          <cell r="FO11" t="str">
            <v xml:space="preserve">1uM 120m </v>
          </cell>
          <cell r="FP11">
            <v>4.49273338648753E-3</v>
          </cell>
          <cell r="FQ11">
            <v>6.7928755915584694E-4</v>
          </cell>
          <cell r="GK11">
            <v>0.3585666666666667</v>
          </cell>
          <cell r="GL11" t="str">
            <v xml:space="preserve">1uM 120m </v>
          </cell>
          <cell r="GM11">
            <v>2.7157275096586267E-3</v>
          </cell>
          <cell r="GN11">
            <v>1.0221111527203967E-3</v>
          </cell>
          <cell r="HI11">
            <v>1.8633333333333332E-2</v>
          </cell>
          <cell r="HJ11" t="str">
            <v xml:space="preserve">1uM 120m </v>
          </cell>
          <cell r="HK11">
            <v>1.3152885365583372E-4</v>
          </cell>
          <cell r="HL11">
            <v>4.394392960870264E-5</v>
          </cell>
          <cell r="IE11">
            <v>2.1252</v>
          </cell>
          <cell r="IF11" t="str">
            <v xml:space="preserve">1uM 120m </v>
          </cell>
          <cell r="IG11">
            <v>1.4301311439559468E-2</v>
          </cell>
          <cell r="IH11">
            <v>1.2809547764733218E-3</v>
          </cell>
        </row>
        <row r="14">
          <cell r="DT14" t="str">
            <v>DSPFGNAALLADVGR fold change (IAA/Mock)</v>
          </cell>
          <cell r="ER14" t="str">
            <v>DSPFGDTALLADVSK fold change (IAA/Mock)</v>
          </cell>
          <cell r="GM14" t="str">
            <v>TLSVAFAGNSDK fold change (IAA/mock)</v>
          </cell>
          <cell r="HK14" t="str">
            <v>ALEGLVAR fold change (IAA/mock)</v>
          </cell>
          <cell r="IG14" t="str">
            <v>LAVSGLLTDQAFR fold change (IAA/mock)</v>
          </cell>
        </row>
        <row r="15">
          <cell r="DS15" t="str">
            <v xml:space="preserve">0.1uM 30m </v>
          </cell>
          <cell r="DT15">
            <v>0.78513873894518516</v>
          </cell>
          <cell r="EQ15" t="str">
            <v xml:space="preserve">0.1uM 30m </v>
          </cell>
          <cell r="ER15">
            <v>1.2250510347442141</v>
          </cell>
          <cell r="FP15" t="str">
            <v xml:space="preserve"> ALEELVVR fold change (IAA/Mock)</v>
          </cell>
          <cell r="GL15" t="str">
            <v xml:space="preserve">0.1uM 30m </v>
          </cell>
          <cell r="GM15">
            <v>0.9867136357050883</v>
          </cell>
          <cell r="HJ15" t="str">
            <v xml:space="preserve">0.1uM 30m </v>
          </cell>
          <cell r="HK15">
            <v>1.0067832915080472</v>
          </cell>
          <cell r="IF15" t="str">
            <v xml:space="preserve">0.1uM 30m </v>
          </cell>
          <cell r="IG15">
            <v>1.5316203460964979</v>
          </cell>
        </row>
        <row r="16">
          <cell r="DS16" t="str">
            <v xml:space="preserve">0.1uM 60m </v>
          </cell>
          <cell r="DT16">
            <v>0.97884187797750521</v>
          </cell>
          <cell r="EQ16" t="str">
            <v xml:space="preserve">0.1uM 60m </v>
          </cell>
          <cell r="ER16">
            <v>0.79871260577018455</v>
          </cell>
          <cell r="FO16" t="str">
            <v xml:space="preserve">0.1uM 30m </v>
          </cell>
          <cell r="FP16">
            <v>1.2707059620492964</v>
          </cell>
          <cell r="GL16" t="str">
            <v xml:space="preserve">0.1uM 60m </v>
          </cell>
          <cell r="GM16">
            <v>1.5961521699866918</v>
          </cell>
          <cell r="HJ16" t="str">
            <v xml:space="preserve">0.1uM 60m </v>
          </cell>
          <cell r="HK16">
            <v>2.2307177098529904</v>
          </cell>
          <cell r="IF16" t="str">
            <v xml:space="preserve">0.1uM 60m </v>
          </cell>
          <cell r="IG16">
            <v>1.0384963643001497</v>
          </cell>
        </row>
        <row r="17">
          <cell r="DS17" t="str">
            <v xml:space="preserve">0.1uM 120m </v>
          </cell>
          <cell r="DT17">
            <v>1.7951480873010739</v>
          </cell>
          <cell r="EQ17" t="str">
            <v xml:space="preserve">0.1uM 120m </v>
          </cell>
          <cell r="ER17">
            <v>1.3044586018476669</v>
          </cell>
          <cell r="FO17" t="str">
            <v xml:space="preserve">0.1uM 60m </v>
          </cell>
          <cell r="FP17">
            <v>0.93582140644038059</v>
          </cell>
          <cell r="GL17" t="str">
            <v xml:space="preserve">0.1uM 120m </v>
          </cell>
          <cell r="GM17">
            <v>0.57031695129330262</v>
          </cell>
          <cell r="HJ17" t="str">
            <v xml:space="preserve">0.1uM 120m </v>
          </cell>
          <cell r="HK17">
            <v>0.61127675889261424</v>
          </cell>
          <cell r="IF17" t="str">
            <v xml:space="preserve">0.1uM 120m </v>
          </cell>
          <cell r="IG17">
            <v>0.90112539461941765</v>
          </cell>
        </row>
        <row r="18">
          <cell r="BF18" t="str">
            <v>Fold change (IAA/Mock)</v>
          </cell>
          <cell r="DS18" t="str">
            <v xml:space="preserve">1uM 30m </v>
          </cell>
          <cell r="DT18">
            <v>0.89207741026046006</v>
          </cell>
          <cell r="EQ18" t="str">
            <v xml:space="preserve">1uM 30m </v>
          </cell>
          <cell r="ER18">
            <v>0.91357965388110596</v>
          </cell>
          <cell r="FO18" t="str">
            <v xml:space="preserve">0.1uM 120m </v>
          </cell>
          <cell r="FP18">
            <v>1.1321423214791111</v>
          </cell>
          <cell r="GL18" t="str">
            <v xml:space="preserve">1uM 30m </v>
          </cell>
          <cell r="GM18">
            <v>1.9325771111822674</v>
          </cell>
          <cell r="HJ18" t="str">
            <v xml:space="preserve">1uM 30m </v>
          </cell>
          <cell r="HK18">
            <v>1.624492396488473</v>
          </cell>
          <cell r="IF18" t="str">
            <v xml:space="preserve">1uM 30m </v>
          </cell>
          <cell r="IG18">
            <v>1.3100832861140193</v>
          </cell>
        </row>
        <row r="19">
          <cell r="AI19" t="str">
            <v xml:space="preserve">0.1uM 30m </v>
          </cell>
          <cell r="AJ19">
            <v>0.87492291733556327</v>
          </cell>
          <cell r="BE19" t="str">
            <v xml:space="preserve">0.1uM 30m </v>
          </cell>
          <cell r="BF19">
            <v>0.9156203984620308</v>
          </cell>
          <cell r="CB19" t="str">
            <v>Fold change (IAA/Mock)</v>
          </cell>
          <cell r="CW19" t="str">
            <v>LSVSGLLSDK fold change (IAA/Mock)</v>
          </cell>
          <cell r="DS19" t="str">
            <v xml:space="preserve">1uM 60m </v>
          </cell>
          <cell r="DT19">
            <v>1.2305398314614122</v>
          </cell>
          <cell r="EQ19" t="str">
            <v xml:space="preserve">1uM 60m </v>
          </cell>
          <cell r="ER19">
            <v>1.0678934352497569</v>
          </cell>
          <cell r="FO19" t="str">
            <v xml:space="preserve">1uM 30m </v>
          </cell>
          <cell r="FP19">
            <v>1.213367986962955</v>
          </cell>
          <cell r="GL19" t="str">
            <v xml:space="preserve">1uM 60m </v>
          </cell>
          <cell r="GM19">
            <v>1.7663925881583566</v>
          </cell>
          <cell r="HJ19" t="str">
            <v xml:space="preserve">1uM 60m </v>
          </cell>
          <cell r="HK19">
            <v>1.2660122509118776</v>
          </cell>
          <cell r="IF19" t="str">
            <v xml:space="preserve">1uM 60m </v>
          </cell>
          <cell r="IG19">
            <v>1.1266353052228457</v>
          </cell>
        </row>
        <row r="20">
          <cell r="AI20" t="str">
            <v xml:space="preserve">0.1uM 60m </v>
          </cell>
          <cell r="AJ20">
            <v>1.3889516896247858</v>
          </cell>
          <cell r="BE20" t="str">
            <v xml:space="preserve">0.1uM 60m </v>
          </cell>
          <cell r="BF20">
            <v>0.85830134478375986</v>
          </cell>
          <cell r="CA20" t="str">
            <v xml:space="preserve">0.1uM 30m </v>
          </cell>
          <cell r="CB20">
            <v>1.8018831233160273</v>
          </cell>
          <cell r="CV20" t="str">
            <v xml:space="preserve">0.1uM 30m </v>
          </cell>
          <cell r="CW20">
            <v>0.91525450215101456</v>
          </cell>
          <cell r="DS20" t="str">
            <v xml:space="preserve">1uM 120m </v>
          </cell>
          <cell r="DT20">
            <v>1.8631442860984142</v>
          </cell>
          <cell r="EQ20" t="str">
            <v xml:space="preserve">1uM 120m </v>
          </cell>
          <cell r="ER20">
            <v>1.0382827861327146</v>
          </cell>
          <cell r="FO20" t="str">
            <v xml:space="preserve">1uM 60m </v>
          </cell>
          <cell r="FP20">
            <v>1.0574286847721337</v>
          </cell>
          <cell r="GL20" t="str">
            <v xml:space="preserve">1uM 120m </v>
          </cell>
          <cell r="GM20">
            <v>0.38479735428942219</v>
          </cell>
          <cell r="HJ20" t="str">
            <v xml:space="preserve">1uM 120m </v>
          </cell>
          <cell r="HK20">
            <v>0.28207678552789306</v>
          </cell>
          <cell r="IF20" t="str">
            <v xml:space="preserve">1uM 120m </v>
          </cell>
          <cell r="IG20">
            <v>0.8008307178320796</v>
          </cell>
        </row>
        <row r="21">
          <cell r="AI21" t="str">
            <v xml:space="preserve">0.1uM 120m </v>
          </cell>
          <cell r="AJ21">
            <v>2.7568583626385799</v>
          </cell>
          <cell r="BE21" t="str">
            <v xml:space="preserve">0.1uM 120m </v>
          </cell>
          <cell r="BF21">
            <v>1.2132937852955028</v>
          </cell>
          <cell r="CA21" t="str">
            <v xml:space="preserve">0.1uM 60m </v>
          </cell>
          <cell r="CB21">
            <v>1.1052958800838617</v>
          </cell>
          <cell r="CV21" t="str">
            <v xml:space="preserve">0.1uM 60m </v>
          </cell>
          <cell r="CW21">
            <v>0.70556062668133035</v>
          </cell>
          <cell r="FO21" t="str">
            <v xml:space="preserve">1uM 120m </v>
          </cell>
          <cell r="FP21">
            <v>1.1970638836112013</v>
          </cell>
        </row>
        <row r="22">
          <cell r="AI22" t="str">
            <v xml:space="preserve">1uM 30m </v>
          </cell>
          <cell r="AJ22">
            <v>1.1507785133055861</v>
          </cell>
          <cell r="BE22" t="str">
            <v xml:space="preserve">1uM 30m </v>
          </cell>
          <cell r="BF22">
            <v>1.115931798103236</v>
          </cell>
          <cell r="CA22" t="str">
            <v xml:space="preserve">0.1uM 120m </v>
          </cell>
          <cell r="CB22">
            <v>0.58270532315923851</v>
          </cell>
          <cell r="CV22" t="str">
            <v xml:space="preserve">0.1uM 120m </v>
          </cell>
          <cell r="CW22">
            <v>0.75772821314909133</v>
          </cell>
        </row>
        <row r="23">
          <cell r="AI23" t="str">
            <v xml:space="preserve">1uM 60m </v>
          </cell>
          <cell r="AJ23">
            <v>0.40496684521800258</v>
          </cell>
          <cell r="BE23" t="str">
            <v xml:space="preserve">1uM 60m </v>
          </cell>
          <cell r="BF23">
            <v>1.219438521617231</v>
          </cell>
          <cell r="CA23" t="str">
            <v xml:space="preserve">1uM 30m </v>
          </cell>
          <cell r="CB23">
            <v>0.87778298604791249</v>
          </cell>
          <cell r="CV23" t="str">
            <v xml:space="preserve">1uM 30m </v>
          </cell>
          <cell r="CW23">
            <v>0.92507192292323903</v>
          </cell>
        </row>
        <row r="24">
          <cell r="AI24" t="str">
            <v xml:space="preserve">1uM 120m </v>
          </cell>
          <cell r="AJ24">
            <v>1.0779840776943217</v>
          </cell>
          <cell r="BE24" t="str">
            <v xml:space="preserve">1uM 120m </v>
          </cell>
          <cell r="BF24">
            <v>0.90960142341070072</v>
          </cell>
          <cell r="CA24" t="str">
            <v xml:space="preserve">1uM 60m </v>
          </cell>
          <cell r="CB24">
            <v>1.183461465452917</v>
          </cell>
          <cell r="CV24" t="str">
            <v xml:space="preserve">1uM 60m </v>
          </cell>
          <cell r="CW24">
            <v>1.1767872845574054</v>
          </cell>
        </row>
        <row r="25">
          <cell r="CA25" t="str">
            <v xml:space="preserve">1uM 120m </v>
          </cell>
          <cell r="CB25">
            <v>1.5822783695214151</v>
          </cell>
          <cell r="CV25" t="str">
            <v xml:space="preserve">1uM 120m </v>
          </cell>
          <cell r="CW25">
            <v>0.65994312527285326</v>
          </cell>
        </row>
        <row r="34">
          <cell r="DT34" t="str">
            <v>30 min</v>
          </cell>
          <cell r="DU34" t="str">
            <v>60 min</v>
          </cell>
          <cell r="DV34" t="str">
            <v>120 min</v>
          </cell>
          <cell r="FP34" t="str">
            <v>30 min</v>
          </cell>
          <cell r="FQ34" t="str">
            <v>60 min</v>
          </cell>
          <cell r="FR34" t="str">
            <v>120 min</v>
          </cell>
        </row>
        <row r="35">
          <cell r="DS35" t="str">
            <v>mock</v>
          </cell>
          <cell r="DT35">
            <v>4.3938779731243849E-3</v>
          </cell>
          <cell r="DU35">
            <v>3.8041658301701878E-3</v>
          </cell>
          <cell r="DV35">
            <v>2.421323277888094E-3</v>
          </cell>
          <cell r="FO35" t="str">
            <v>mock</v>
          </cell>
          <cell r="FP35">
            <v>3.9691920057738396E-3</v>
          </cell>
          <cell r="FQ35">
            <v>4.2738525120405617E-3</v>
          </cell>
          <cell r="FR35">
            <v>3.7531275047194899E-3</v>
          </cell>
          <cell r="HK35" t="str">
            <v>30 min</v>
          </cell>
          <cell r="HL35" t="str">
            <v>60 min</v>
          </cell>
          <cell r="HM35" t="str">
            <v>120 min</v>
          </cell>
        </row>
        <row r="36">
          <cell r="DS36" t="str">
            <v>0.1 uM</v>
          </cell>
          <cell r="DT36">
            <v>3.4498038108979057E-3</v>
          </cell>
          <cell r="DU36">
            <v>3.7236768253416418E-3</v>
          </cell>
          <cell r="DV36">
            <v>4.3466338510383786E-3</v>
          </cell>
          <cell r="ER36" t="str">
            <v>30 min</v>
          </cell>
          <cell r="ES36" t="str">
            <v>60 min</v>
          </cell>
          <cell r="ET36" t="str">
            <v>120 min</v>
          </cell>
          <cell r="FO36" t="str">
            <v>0.1 uM</v>
          </cell>
          <cell r="FP36">
            <v>5.0436759462552236E-3</v>
          </cell>
          <cell r="FQ36">
            <v>3.9995626687365522E-3</v>
          </cell>
          <cell r="FR36">
            <v>4.2490744860002264E-3</v>
          </cell>
          <cell r="HJ36" t="str">
            <v>mock</v>
          </cell>
          <cell r="HK36">
            <v>2.0525680403649338E-4</v>
          </cell>
          <cell r="HL36">
            <v>1.5421625655825095E-4</v>
          </cell>
          <cell r="HM36">
            <v>4.6628740968415332E-4</v>
          </cell>
        </row>
        <row r="37">
          <cell r="DS37" t="str">
            <v>1.0 uM</v>
          </cell>
          <cell r="DT37">
            <v>3.9196792832652807E-3</v>
          </cell>
          <cell r="DU37">
            <v>4.6811775795088861E-3</v>
          </cell>
          <cell r="DV37">
            <v>4.5112746299942851E-3</v>
          </cell>
          <cell r="EQ37" t="str">
            <v>mock</v>
          </cell>
          <cell r="ER37">
            <v>6.3841291400364535E-3</v>
          </cell>
          <cell r="ES37">
            <v>6.0120619526946402E-3</v>
          </cell>
          <cell r="ET37">
            <v>4.5612231733732841E-3</v>
          </cell>
          <cell r="FO37" t="str">
            <v>1.0 uM</v>
          </cell>
          <cell r="FP37">
            <v>4.816090513915257E-3</v>
          </cell>
          <cell r="FQ37">
            <v>4.5192942407171312E-3</v>
          </cell>
          <cell r="FR37">
            <v>4.49273338648753E-3</v>
          </cell>
          <cell r="HJ37" t="str">
            <v>0.1 uM</v>
          </cell>
          <cell r="HK37">
            <v>2.0664912077228304E-4</v>
          </cell>
          <cell r="HL37">
            <v>3.4401293465172281E-4</v>
          </cell>
          <cell r="HM37">
            <v>2.8503065650416182E-4</v>
          </cell>
        </row>
        <row r="38">
          <cell r="EQ38" t="str">
            <v>0.1 uM</v>
          </cell>
          <cell r="ER38">
            <v>7.820884008942347E-3</v>
          </cell>
          <cell r="ES38">
            <v>4.80190966828852E-3</v>
          </cell>
          <cell r="ET38">
            <v>5.9499268034536928E-3</v>
          </cell>
          <cell r="HJ38" t="str">
            <v>1.0 uM</v>
          </cell>
          <cell r="HK38">
            <v>3.3343811748480799E-4</v>
          </cell>
          <cell r="HL38">
            <v>1.9523967009251489E-4</v>
          </cell>
          <cell r="HM38">
            <v>1.3152885365583372E-4</v>
          </cell>
        </row>
        <row r="39">
          <cell r="EQ39" t="str">
            <v>1.0 uM</v>
          </cell>
          <cell r="ER39">
            <v>5.8324104900867859E-3</v>
          </cell>
          <cell r="ES39">
            <v>6.42024149159744E-3</v>
          </cell>
          <cell r="ET39">
            <v>4.7358395046231154E-3</v>
          </cell>
        </row>
        <row r="40">
          <cell r="BF40" t="str">
            <v>30 min</v>
          </cell>
          <cell r="BG40" t="str">
            <v>60 min</v>
          </cell>
          <cell r="BH40" t="str">
            <v>120 min</v>
          </cell>
        </row>
        <row r="41">
          <cell r="AJ41" t="str">
            <v>30 min</v>
          </cell>
          <cell r="AK41" t="str">
            <v>60 min</v>
          </cell>
          <cell r="AL41" t="str">
            <v>120 min</v>
          </cell>
          <cell r="BE41" t="str">
            <v>mock</v>
          </cell>
          <cell r="BF41">
            <v>3.8049876663950079E-2</v>
          </cell>
          <cell r="BG41">
            <v>2.896274839448874E-2</v>
          </cell>
          <cell r="BH41">
            <v>3.6172938233867517E-2</v>
          </cell>
        </row>
        <row r="42">
          <cell r="AI42" t="str">
            <v>mock</v>
          </cell>
          <cell r="AJ42">
            <v>4.3904934648327978E-3</v>
          </cell>
          <cell r="AK42">
            <v>6.8768782954834505E-3</v>
          </cell>
          <cell r="AL42">
            <v>2.5672381757735441E-3</v>
          </cell>
          <cell r="BE42" t="str">
            <v>0.1 uM</v>
          </cell>
          <cell r="BF42">
            <v>3.4839243232477099E-2</v>
          </cell>
          <cell r="BG42">
            <v>2.4858765895623369E-2</v>
          </cell>
          <cell r="BH42">
            <v>4.3888401155029538E-2</v>
          </cell>
        </row>
        <row r="43">
          <cell r="AI43" t="str">
            <v>0.1 uM</v>
          </cell>
          <cell r="AJ43">
            <v>3.8413433507942366E-3</v>
          </cell>
          <cell r="AK43">
            <v>9.5516517278557561E-3</v>
          </cell>
          <cell r="AL43">
            <v>7.0775120337663068E-3</v>
          </cell>
          <cell r="BE43" t="str">
            <v>1 uM</v>
          </cell>
          <cell r="BF43">
            <v>4.246106728320817E-2</v>
          </cell>
          <cell r="BG43">
            <v>3.5318291084147177E-2</v>
          </cell>
          <cell r="BH43">
            <v>3.2902956106473251E-2</v>
          </cell>
        </row>
        <row r="44">
          <cell r="AI44" t="str">
            <v>1 uM</v>
          </cell>
          <cell r="AJ44">
            <v>5.0524855421381788E-3</v>
          </cell>
          <cell r="AK44">
            <v>2.7849077082700881E-3</v>
          </cell>
          <cell r="AL44">
            <v>2.767441877132897E-3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5605-E9A2-884A-9F2B-D920C34AA972}">
  <dimension ref="A1:P45"/>
  <sheetViews>
    <sheetView workbookViewId="0">
      <selection activeCell="E8" sqref="E8"/>
    </sheetView>
  </sheetViews>
  <sheetFormatPr baseColWidth="10" defaultRowHeight="16" x14ac:dyDescent="0.2"/>
  <cols>
    <col min="1" max="1" width="10.83203125" style="1"/>
    <col min="2" max="2" width="13.83203125" style="1" bestFit="1" customWidth="1"/>
    <col min="3" max="3" width="38.1640625" style="1" bestFit="1" customWidth="1"/>
    <col min="4" max="4" width="20.83203125" style="1" bestFit="1" customWidth="1"/>
    <col min="5" max="5" width="22" style="1" bestFit="1" customWidth="1"/>
    <col min="6" max="6" width="10.83203125" style="1"/>
    <col min="7" max="7" width="13.33203125" style="1" bestFit="1" customWidth="1"/>
    <col min="8" max="8" width="9.5" style="1" bestFit="1" customWidth="1"/>
    <col min="9" max="9" width="14" style="1" bestFit="1" customWidth="1"/>
    <col min="10" max="10" width="9.5" style="1" bestFit="1" customWidth="1"/>
    <col min="11" max="11" width="6.33203125" style="1" bestFit="1" customWidth="1"/>
    <col min="12" max="12" width="11.6640625" style="1" bestFit="1" customWidth="1"/>
    <col min="13" max="13" width="16.33203125" style="1" bestFit="1" customWidth="1"/>
    <col min="14" max="14" width="23.5" style="1" bestFit="1" customWidth="1"/>
    <col min="15" max="15" width="10" style="1" bestFit="1" customWidth="1"/>
    <col min="17" max="16384" width="10.83203125" style="1"/>
  </cols>
  <sheetData>
    <row r="1" spans="1:16" x14ac:dyDescent="0.2">
      <c r="A1" s="2" t="s">
        <v>58</v>
      </c>
      <c r="P1" s="1"/>
    </row>
    <row r="3" spans="1:16" x14ac:dyDescent="0.2">
      <c r="B3" s="5" t="s">
        <v>29</v>
      </c>
      <c r="C3" s="6" t="s">
        <v>0</v>
      </c>
      <c r="D3" s="6" t="s">
        <v>7</v>
      </c>
      <c r="E3" s="5" t="s">
        <v>43</v>
      </c>
      <c r="F3" s="5" t="s">
        <v>20</v>
      </c>
      <c r="G3" s="5" t="s">
        <v>21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30</v>
      </c>
      <c r="P3" s="1"/>
    </row>
    <row r="4" spans="1:16" x14ac:dyDescent="0.2">
      <c r="B4" s="5" t="s">
        <v>32</v>
      </c>
      <c r="C4" s="7" t="s">
        <v>8</v>
      </c>
      <c r="D4" s="7" t="s">
        <v>1</v>
      </c>
      <c r="E4" s="5" t="s">
        <v>14</v>
      </c>
      <c r="F4" s="5" t="b">
        <v>0</v>
      </c>
      <c r="G4" s="5">
        <v>543.79312000000004</v>
      </c>
      <c r="H4" s="5" t="s">
        <v>31</v>
      </c>
      <c r="I4" s="5">
        <v>631.34096599999998</v>
      </c>
      <c r="J4" s="5" t="s">
        <v>31</v>
      </c>
      <c r="K4" s="5">
        <v>5</v>
      </c>
      <c r="L4" s="5">
        <v>130</v>
      </c>
      <c r="M4" s="5">
        <v>14.2</v>
      </c>
      <c r="N4" s="5">
        <v>4</v>
      </c>
      <c r="O4" s="5" t="s">
        <v>37</v>
      </c>
      <c r="P4" s="1"/>
    </row>
    <row r="5" spans="1:16" x14ac:dyDescent="0.2">
      <c r="B5" s="5" t="s">
        <v>32</v>
      </c>
      <c r="C5" s="7" t="s">
        <v>8</v>
      </c>
      <c r="D5" s="7" t="s">
        <v>1</v>
      </c>
      <c r="E5" s="5" t="s">
        <v>14</v>
      </c>
      <c r="F5" s="5" t="b">
        <v>0</v>
      </c>
      <c r="G5" s="5">
        <v>543.79312000000004</v>
      </c>
      <c r="H5" s="5" t="s">
        <v>31</v>
      </c>
      <c r="I5" s="5">
        <v>760.38355899999999</v>
      </c>
      <c r="J5" s="5" t="s">
        <v>31</v>
      </c>
      <c r="K5" s="5">
        <v>5</v>
      </c>
      <c r="L5" s="5">
        <v>130</v>
      </c>
      <c r="M5" s="5">
        <v>14.2</v>
      </c>
      <c r="N5" s="5">
        <v>4</v>
      </c>
      <c r="O5" s="5" t="s">
        <v>33</v>
      </c>
      <c r="P5" s="1"/>
    </row>
    <row r="6" spans="1:16" x14ac:dyDescent="0.2">
      <c r="B6" s="5" t="s">
        <v>32</v>
      </c>
      <c r="C6" s="7" t="s">
        <v>8</v>
      </c>
      <c r="D6" s="7" t="s">
        <v>1</v>
      </c>
      <c r="E6" s="5" t="s">
        <v>14</v>
      </c>
      <c r="F6" s="5" t="b">
        <v>0</v>
      </c>
      <c r="G6" s="5">
        <v>543.79312000000004</v>
      </c>
      <c r="H6" s="5" t="s">
        <v>31</v>
      </c>
      <c r="I6" s="5">
        <v>859.45197299999995</v>
      </c>
      <c r="J6" s="5" t="s">
        <v>31</v>
      </c>
      <c r="K6" s="5">
        <v>5</v>
      </c>
      <c r="L6" s="5">
        <v>130</v>
      </c>
      <c r="M6" s="5">
        <v>14.2</v>
      </c>
      <c r="N6" s="5">
        <v>4</v>
      </c>
      <c r="O6" s="5" t="s">
        <v>34</v>
      </c>
      <c r="P6" s="1"/>
    </row>
    <row r="7" spans="1:16" x14ac:dyDescent="0.2">
      <c r="B7" s="5" t="s">
        <v>42</v>
      </c>
      <c r="C7" s="7" t="s">
        <v>9</v>
      </c>
      <c r="D7" s="7" t="s">
        <v>2</v>
      </c>
      <c r="E7" s="5" t="s">
        <v>15</v>
      </c>
      <c r="F7" s="5" t="b">
        <v>1</v>
      </c>
      <c r="G7" s="5">
        <v>465.74194799999998</v>
      </c>
      <c r="H7" s="5" t="s">
        <v>31</v>
      </c>
      <c r="I7" s="5">
        <v>427.25387799999999</v>
      </c>
      <c r="J7" s="5" t="s">
        <v>31</v>
      </c>
      <c r="K7" s="5">
        <v>5</v>
      </c>
      <c r="L7" s="5">
        <v>130</v>
      </c>
      <c r="M7" s="5">
        <v>11.9</v>
      </c>
      <c r="N7" s="5">
        <v>4</v>
      </c>
      <c r="O7" s="5" t="s">
        <v>35</v>
      </c>
      <c r="P7" s="1"/>
    </row>
    <row r="8" spans="1:16" x14ac:dyDescent="0.2">
      <c r="B8" s="5" t="s">
        <v>42</v>
      </c>
      <c r="C8" s="7" t="s">
        <v>9</v>
      </c>
      <c r="D8" s="7" t="s">
        <v>2</v>
      </c>
      <c r="E8" s="5" t="s">
        <v>15</v>
      </c>
      <c r="F8" s="5" t="b">
        <v>1</v>
      </c>
      <c r="G8" s="5">
        <v>465.74194799999998</v>
      </c>
      <c r="H8" s="5" t="s">
        <v>31</v>
      </c>
      <c r="I8" s="5">
        <v>556.296471</v>
      </c>
      <c r="J8" s="5" t="s">
        <v>31</v>
      </c>
      <c r="K8" s="5">
        <v>5</v>
      </c>
      <c r="L8" s="5">
        <v>130</v>
      </c>
      <c r="M8" s="5">
        <v>11.9</v>
      </c>
      <c r="N8" s="5">
        <v>4</v>
      </c>
      <c r="O8" s="5" t="s">
        <v>36</v>
      </c>
      <c r="P8" s="1"/>
    </row>
    <row r="9" spans="1:16" x14ac:dyDescent="0.2">
      <c r="B9" s="5" t="s">
        <v>42</v>
      </c>
      <c r="C9" s="7" t="s">
        <v>9</v>
      </c>
      <c r="D9" s="7" t="s">
        <v>2</v>
      </c>
      <c r="E9" s="5" t="s">
        <v>15</v>
      </c>
      <c r="F9" s="5" t="b">
        <v>1</v>
      </c>
      <c r="G9" s="5">
        <v>465.74194799999998</v>
      </c>
      <c r="H9" s="5" t="s">
        <v>31</v>
      </c>
      <c r="I9" s="5">
        <v>669.38053500000001</v>
      </c>
      <c r="J9" s="5" t="s">
        <v>31</v>
      </c>
      <c r="K9" s="5">
        <v>5</v>
      </c>
      <c r="L9" s="5">
        <v>130</v>
      </c>
      <c r="M9" s="5">
        <v>11.9</v>
      </c>
      <c r="N9" s="5">
        <v>4</v>
      </c>
      <c r="O9" s="5" t="s">
        <v>37</v>
      </c>
      <c r="P9" s="1"/>
    </row>
    <row r="10" spans="1:16" x14ac:dyDescent="0.2">
      <c r="B10" s="5" t="s">
        <v>44</v>
      </c>
      <c r="C10" s="7" t="s">
        <v>10</v>
      </c>
      <c r="D10" s="7" t="s">
        <v>3</v>
      </c>
      <c r="E10" s="5" t="s">
        <v>16</v>
      </c>
      <c r="F10" s="5" t="b">
        <v>1</v>
      </c>
      <c r="G10" s="5">
        <v>772.39012700000001</v>
      </c>
      <c r="H10" s="5" t="s">
        <v>31</v>
      </c>
      <c r="I10" s="5">
        <v>925.54442200000005</v>
      </c>
      <c r="J10" s="5" t="s">
        <v>31</v>
      </c>
      <c r="K10" s="5">
        <v>5</v>
      </c>
      <c r="L10" s="5">
        <v>130</v>
      </c>
      <c r="M10" s="5">
        <v>22.6</v>
      </c>
      <c r="N10" s="5">
        <v>4</v>
      </c>
      <c r="O10" s="5" t="s">
        <v>45</v>
      </c>
      <c r="P10" s="1"/>
    </row>
    <row r="11" spans="1:16" x14ac:dyDescent="0.2">
      <c r="B11" s="5" t="s">
        <v>44</v>
      </c>
      <c r="C11" s="7" t="s">
        <v>10</v>
      </c>
      <c r="D11" s="7" t="s">
        <v>3</v>
      </c>
      <c r="E11" s="5" t="s">
        <v>16</v>
      </c>
      <c r="F11" s="5" t="b">
        <v>1</v>
      </c>
      <c r="G11" s="5">
        <v>772.39012700000001</v>
      </c>
      <c r="H11" s="5" t="s">
        <v>31</v>
      </c>
      <c r="I11" s="5">
        <v>1040.571365</v>
      </c>
      <c r="J11" s="5" t="s">
        <v>31</v>
      </c>
      <c r="K11" s="5">
        <v>5</v>
      </c>
      <c r="L11" s="5">
        <v>130</v>
      </c>
      <c r="M11" s="5">
        <v>22.6</v>
      </c>
      <c r="N11" s="5">
        <v>4</v>
      </c>
      <c r="O11" s="5" t="s">
        <v>46</v>
      </c>
      <c r="P11" s="1"/>
    </row>
    <row r="12" spans="1:16" x14ac:dyDescent="0.2">
      <c r="B12" s="5" t="s">
        <v>44</v>
      </c>
      <c r="C12" s="7" t="s">
        <v>10</v>
      </c>
      <c r="D12" s="7" t="s">
        <v>3</v>
      </c>
      <c r="E12" s="5" t="s">
        <v>16</v>
      </c>
      <c r="F12" s="5" t="b">
        <v>1</v>
      </c>
      <c r="G12" s="5">
        <v>772.39012700000001</v>
      </c>
      <c r="H12" s="5" t="s">
        <v>31</v>
      </c>
      <c r="I12" s="5">
        <v>1097.5928289999999</v>
      </c>
      <c r="J12" s="5" t="s">
        <v>31</v>
      </c>
      <c r="K12" s="5">
        <v>5</v>
      </c>
      <c r="L12" s="5">
        <v>130</v>
      </c>
      <c r="M12" s="5">
        <v>22.6</v>
      </c>
      <c r="N12" s="5">
        <v>4</v>
      </c>
      <c r="O12" s="5" t="s">
        <v>47</v>
      </c>
      <c r="P12" s="1"/>
    </row>
    <row r="13" spans="1:16" x14ac:dyDescent="0.2">
      <c r="B13" s="5" t="s">
        <v>41</v>
      </c>
      <c r="C13" s="7" t="s">
        <v>11</v>
      </c>
      <c r="D13" s="7" t="s">
        <v>4</v>
      </c>
      <c r="E13" s="5" t="s">
        <v>17</v>
      </c>
      <c r="F13" s="5" t="b">
        <v>1</v>
      </c>
      <c r="G13" s="5">
        <v>756.88766399999997</v>
      </c>
      <c r="H13" s="5" t="s">
        <v>31</v>
      </c>
      <c r="I13" s="5">
        <v>824.48639700000001</v>
      </c>
      <c r="J13" s="5" t="s">
        <v>31</v>
      </c>
      <c r="K13" s="5">
        <v>5</v>
      </c>
      <c r="L13" s="5">
        <v>130</v>
      </c>
      <c r="M13" s="5">
        <v>23.8</v>
      </c>
      <c r="N13" s="5">
        <v>4</v>
      </c>
      <c r="O13" s="5" t="s">
        <v>40</v>
      </c>
      <c r="P13" s="1"/>
    </row>
    <row r="14" spans="1:16" x14ac:dyDescent="0.2">
      <c r="B14" s="5" t="s">
        <v>41</v>
      </c>
      <c r="C14" s="7" t="s">
        <v>11</v>
      </c>
      <c r="D14" s="7" t="s">
        <v>4</v>
      </c>
      <c r="E14" s="5" t="s">
        <v>17</v>
      </c>
      <c r="F14" s="5" t="b">
        <v>1</v>
      </c>
      <c r="G14" s="5">
        <v>756.88766399999997</v>
      </c>
      <c r="H14" s="5" t="s">
        <v>31</v>
      </c>
      <c r="I14" s="5">
        <v>895.52351099999998</v>
      </c>
      <c r="J14" s="5" t="s">
        <v>31</v>
      </c>
      <c r="K14" s="5">
        <v>5</v>
      </c>
      <c r="L14" s="5">
        <v>130</v>
      </c>
      <c r="M14" s="5">
        <v>23.8</v>
      </c>
      <c r="N14" s="5">
        <v>4</v>
      </c>
      <c r="O14" s="5" t="s">
        <v>45</v>
      </c>
      <c r="P14" s="1"/>
    </row>
    <row r="15" spans="1:16" x14ac:dyDescent="0.2">
      <c r="B15" s="5" t="s">
        <v>41</v>
      </c>
      <c r="C15" s="7" t="s">
        <v>11</v>
      </c>
      <c r="D15" s="7" t="s">
        <v>4</v>
      </c>
      <c r="E15" s="5" t="s">
        <v>17</v>
      </c>
      <c r="F15" s="5" t="b">
        <v>1</v>
      </c>
      <c r="G15" s="5">
        <v>756.88766399999997</v>
      </c>
      <c r="H15" s="5" t="s">
        <v>31</v>
      </c>
      <c r="I15" s="5">
        <v>1066.587902</v>
      </c>
      <c r="J15" s="5" t="s">
        <v>31</v>
      </c>
      <c r="K15" s="5">
        <v>5</v>
      </c>
      <c r="L15" s="5">
        <v>130</v>
      </c>
      <c r="M15" s="5">
        <v>23.8</v>
      </c>
      <c r="N15" s="5">
        <v>4</v>
      </c>
      <c r="O15" s="5" t="s">
        <v>47</v>
      </c>
      <c r="P15" s="1"/>
    </row>
    <row r="16" spans="1:16" x14ac:dyDescent="0.2">
      <c r="B16" s="5" t="s">
        <v>39</v>
      </c>
      <c r="C16" s="7" t="s">
        <v>12</v>
      </c>
      <c r="D16" s="7" t="s">
        <v>5</v>
      </c>
      <c r="E16" s="5" t="s">
        <v>18</v>
      </c>
      <c r="F16" s="5" t="b">
        <v>1</v>
      </c>
      <c r="G16" s="5">
        <v>469.78087599999998</v>
      </c>
      <c r="H16" s="5" t="s">
        <v>31</v>
      </c>
      <c r="I16" s="5">
        <v>496.34811300000001</v>
      </c>
      <c r="J16" s="5" t="s">
        <v>31</v>
      </c>
      <c r="K16" s="5">
        <v>5</v>
      </c>
      <c r="L16" s="5">
        <v>130</v>
      </c>
      <c r="M16" s="5">
        <v>10.1</v>
      </c>
      <c r="N16" s="5">
        <v>4</v>
      </c>
      <c r="O16" s="5" t="s">
        <v>36</v>
      </c>
      <c r="P16" s="1"/>
    </row>
    <row r="17" spans="2:16" x14ac:dyDescent="0.2">
      <c r="B17" s="5" t="s">
        <v>39</v>
      </c>
      <c r="C17" s="7" t="s">
        <v>12</v>
      </c>
      <c r="D17" s="7" t="s">
        <v>5</v>
      </c>
      <c r="E17" s="5" t="s">
        <v>18</v>
      </c>
      <c r="F17" s="5" t="b">
        <v>1</v>
      </c>
      <c r="G17" s="5">
        <v>469.78087599999998</v>
      </c>
      <c r="H17" s="5" t="s">
        <v>31</v>
      </c>
      <c r="I17" s="5">
        <v>754.43329900000003</v>
      </c>
      <c r="J17" s="5" t="s">
        <v>31</v>
      </c>
      <c r="K17" s="5">
        <v>5</v>
      </c>
      <c r="L17" s="5">
        <v>130</v>
      </c>
      <c r="M17" s="5">
        <v>10.1</v>
      </c>
      <c r="N17" s="5">
        <v>4</v>
      </c>
      <c r="O17" s="5" t="s">
        <v>33</v>
      </c>
      <c r="P17" s="1"/>
    </row>
    <row r="18" spans="2:16" x14ac:dyDescent="0.2">
      <c r="B18" s="5" t="s">
        <v>39</v>
      </c>
      <c r="C18" s="7" t="s">
        <v>12</v>
      </c>
      <c r="D18" s="7" t="s">
        <v>5</v>
      </c>
      <c r="E18" s="5" t="s">
        <v>18</v>
      </c>
      <c r="F18" s="5" t="b">
        <v>1</v>
      </c>
      <c r="G18" s="5">
        <v>469.78087599999998</v>
      </c>
      <c r="H18" s="5" t="s">
        <v>31</v>
      </c>
      <c r="I18" s="5">
        <v>867.51736300000005</v>
      </c>
      <c r="J18" s="5" t="s">
        <v>31</v>
      </c>
      <c r="K18" s="5">
        <v>5</v>
      </c>
      <c r="L18" s="5">
        <v>130</v>
      </c>
      <c r="M18" s="5">
        <v>10.1</v>
      </c>
      <c r="N18" s="5">
        <v>4</v>
      </c>
      <c r="O18" s="5" t="s">
        <v>34</v>
      </c>
      <c r="P18" s="1"/>
    </row>
    <row r="19" spans="2:16" x14ac:dyDescent="0.2">
      <c r="B19" s="5" t="s">
        <v>38</v>
      </c>
      <c r="C19" s="7" t="s">
        <v>13</v>
      </c>
      <c r="D19" s="7" t="s">
        <v>6</v>
      </c>
      <c r="E19" s="5" t="s">
        <v>19</v>
      </c>
      <c r="F19" s="5" t="b">
        <v>0</v>
      </c>
      <c r="G19" s="5">
        <v>695.88808300000005</v>
      </c>
      <c r="H19" s="5" t="s">
        <v>31</v>
      </c>
      <c r="I19" s="5">
        <v>737.35767899999996</v>
      </c>
      <c r="J19" s="5" t="s">
        <v>31</v>
      </c>
      <c r="K19" s="5">
        <v>5</v>
      </c>
      <c r="L19" s="5">
        <v>130</v>
      </c>
      <c r="M19" s="5">
        <v>21.9</v>
      </c>
      <c r="N19" s="5">
        <v>4</v>
      </c>
      <c r="O19" s="5" t="s">
        <v>33</v>
      </c>
      <c r="P19" s="1"/>
    </row>
    <row r="20" spans="2:16" x14ac:dyDescent="0.2">
      <c r="B20" s="5" t="s">
        <v>38</v>
      </c>
      <c r="C20" s="7" t="s">
        <v>13</v>
      </c>
      <c r="D20" s="7" t="s">
        <v>6</v>
      </c>
      <c r="E20" s="5" t="s">
        <v>19</v>
      </c>
      <c r="F20" s="5" t="b">
        <v>0</v>
      </c>
      <c r="G20" s="5">
        <v>695.88808300000005</v>
      </c>
      <c r="H20" s="5" t="s">
        <v>31</v>
      </c>
      <c r="I20" s="5">
        <v>850.44174299999997</v>
      </c>
      <c r="J20" s="5" t="s">
        <v>31</v>
      </c>
      <c r="K20" s="5">
        <v>5</v>
      </c>
      <c r="L20" s="5">
        <v>130</v>
      </c>
      <c r="M20" s="5">
        <v>21.9</v>
      </c>
      <c r="N20" s="5">
        <v>4</v>
      </c>
      <c r="O20" s="5" t="s">
        <v>34</v>
      </c>
      <c r="P20" s="1"/>
    </row>
    <row r="21" spans="2:16" x14ac:dyDescent="0.2">
      <c r="B21" s="5" t="s">
        <v>38</v>
      </c>
      <c r="C21" s="7" t="s">
        <v>13</v>
      </c>
      <c r="D21" s="7" t="s">
        <v>6</v>
      </c>
      <c r="E21" s="5" t="s">
        <v>19</v>
      </c>
      <c r="F21" s="5" t="b">
        <v>0</v>
      </c>
      <c r="G21" s="5">
        <v>695.88808300000005</v>
      </c>
      <c r="H21" s="5" t="s">
        <v>31</v>
      </c>
      <c r="I21" s="5">
        <v>1107.579299</v>
      </c>
      <c r="J21" s="5" t="s">
        <v>31</v>
      </c>
      <c r="K21" s="5">
        <v>5</v>
      </c>
      <c r="L21" s="5">
        <v>130</v>
      </c>
      <c r="M21" s="5">
        <v>21.9</v>
      </c>
      <c r="N21" s="5">
        <v>4</v>
      </c>
      <c r="O21" s="5" t="s">
        <v>46</v>
      </c>
      <c r="P21" s="1"/>
    </row>
    <row r="22" spans="2:16" x14ac:dyDescent="0.2">
      <c r="P22" s="1"/>
    </row>
    <row r="23" spans="2:16" x14ac:dyDescent="0.2">
      <c r="P23" s="1"/>
    </row>
    <row r="24" spans="2:16" x14ac:dyDescent="0.2">
      <c r="P24" s="1"/>
    </row>
    <row r="25" spans="2:16" x14ac:dyDescent="0.2">
      <c r="P25" s="1"/>
    </row>
    <row r="26" spans="2:16" x14ac:dyDescent="0.2">
      <c r="P26" s="1"/>
    </row>
    <row r="27" spans="2:16" x14ac:dyDescent="0.2">
      <c r="P27" s="1"/>
    </row>
    <row r="28" spans="2:16" x14ac:dyDescent="0.2">
      <c r="P28" s="1"/>
    </row>
    <row r="29" spans="2:16" x14ac:dyDescent="0.2">
      <c r="P29" s="1"/>
    </row>
    <row r="30" spans="2:16" x14ac:dyDescent="0.2">
      <c r="P30" s="1"/>
    </row>
    <row r="31" spans="2:16" x14ac:dyDescent="0.2">
      <c r="P31" s="1"/>
    </row>
    <row r="32" spans="2:16" x14ac:dyDescent="0.2">
      <c r="P32" s="1"/>
    </row>
    <row r="33" spans="16:16" x14ac:dyDescent="0.2">
      <c r="P33" s="1"/>
    </row>
    <row r="34" spans="16:16" x14ac:dyDescent="0.2">
      <c r="P34" s="1"/>
    </row>
    <row r="35" spans="16:16" x14ac:dyDescent="0.2">
      <c r="P35" s="1"/>
    </row>
    <row r="36" spans="16:16" x14ac:dyDescent="0.2">
      <c r="P36" s="1"/>
    </row>
    <row r="37" spans="16:16" x14ac:dyDescent="0.2">
      <c r="P37" s="1"/>
    </row>
    <row r="38" spans="16:16" x14ac:dyDescent="0.2">
      <c r="P38" s="1"/>
    </row>
    <row r="39" spans="16:16" x14ac:dyDescent="0.2">
      <c r="P39" s="1"/>
    </row>
    <row r="40" spans="16:16" x14ac:dyDescent="0.2">
      <c r="P40" s="1"/>
    </row>
    <row r="41" spans="16:16" x14ac:dyDescent="0.2">
      <c r="P41" s="1"/>
    </row>
    <row r="42" spans="16:16" x14ac:dyDescent="0.2">
      <c r="P42" s="1"/>
    </row>
    <row r="43" spans="16:16" x14ac:dyDescent="0.2">
      <c r="P43" s="1"/>
    </row>
    <row r="44" spans="16:16" x14ac:dyDescent="0.2">
      <c r="P44" s="1"/>
    </row>
    <row r="45" spans="16:16" x14ac:dyDescent="0.2">
      <c r="P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2BBC4-48AB-014E-BBED-493351DD732F}">
  <dimension ref="A1:I7"/>
  <sheetViews>
    <sheetView workbookViewId="0">
      <selection activeCell="S19" sqref="S19"/>
    </sheetView>
  </sheetViews>
  <sheetFormatPr baseColWidth="10" defaultRowHeight="16" x14ac:dyDescent="0.2"/>
  <cols>
    <col min="1" max="1" width="23.5" style="1" bestFit="1" customWidth="1"/>
    <col min="2" max="2" width="26.1640625" style="1" bestFit="1" customWidth="1"/>
    <col min="3" max="4" width="10.6640625" style="1" bestFit="1" customWidth="1"/>
    <col min="5" max="5" width="10.6640625" style="1" customWidth="1"/>
    <col min="6" max="7" width="10.6640625" style="1" bestFit="1" customWidth="1"/>
    <col min="8" max="8" width="15.1640625" style="1" bestFit="1" customWidth="1"/>
    <col min="9" max="9" width="19.83203125" style="1" bestFit="1" customWidth="1"/>
    <col min="10" max="16384" width="10.83203125" style="1"/>
  </cols>
  <sheetData>
    <row r="1" spans="1:9" x14ac:dyDescent="0.2">
      <c r="A1" s="1" t="s">
        <v>48</v>
      </c>
      <c r="B1" s="1" t="s">
        <v>49</v>
      </c>
      <c r="C1" s="1" t="s">
        <v>50</v>
      </c>
      <c r="D1" s="1" t="s">
        <v>51</v>
      </c>
      <c r="E1" s="1" t="s">
        <v>52</v>
      </c>
      <c r="F1" s="1" t="s">
        <v>53</v>
      </c>
      <c r="G1" s="1" t="s">
        <v>54</v>
      </c>
      <c r="H1" s="1" t="s">
        <v>55</v>
      </c>
      <c r="I1" s="1" t="s">
        <v>56</v>
      </c>
    </row>
    <row r="2" spans="1:9" x14ac:dyDescent="0.2">
      <c r="A2" s="1">
        <v>10</v>
      </c>
      <c r="B2" s="1">
        <v>0</v>
      </c>
      <c r="C2" s="3">
        <v>6.2240000000000002</v>
      </c>
      <c r="D2" s="3">
        <v>4.5740999999999996</v>
      </c>
      <c r="E2" s="3">
        <v>4.657</v>
      </c>
      <c r="F2" s="3">
        <v>5.2979000000000003</v>
      </c>
      <c r="G2" s="3">
        <v>5.3033999999999999</v>
      </c>
      <c r="H2" s="1">
        <f>1/AVERAGE(C2:G2)</f>
        <v>0.19189143550145069</v>
      </c>
    </row>
    <row r="3" spans="1:9" x14ac:dyDescent="0.2">
      <c r="A3" s="1">
        <v>10</v>
      </c>
      <c r="B3" s="1">
        <v>1</v>
      </c>
      <c r="C3" s="3">
        <v>3.6187</v>
      </c>
      <c r="D3" s="3">
        <v>3.1282999999999999</v>
      </c>
      <c r="E3" s="3">
        <v>3.7719999999999998</v>
      </c>
      <c r="F3" s="3">
        <v>4.0842000000000001</v>
      </c>
      <c r="G3" s="3">
        <v>3.6181999999999999</v>
      </c>
      <c r="H3" s="1">
        <f t="shared" ref="H3:H6" si="0">1/AVERAGE(C3:G3)</f>
        <v>0.27440262548432059</v>
      </c>
      <c r="I3" s="1">
        <f>B3*10*(H$2/(H3-H$2))*10</f>
        <v>232.56413529036379</v>
      </c>
    </row>
    <row r="4" spans="1:9" x14ac:dyDescent="0.2">
      <c r="A4" s="1">
        <v>10</v>
      </c>
      <c r="B4" s="1">
        <v>2</v>
      </c>
      <c r="C4" s="3">
        <v>2.4097</v>
      </c>
      <c r="D4" s="3">
        <v>3.2705000000000002</v>
      </c>
      <c r="E4" s="3">
        <v>3.0224000000000002</v>
      </c>
      <c r="F4" s="3">
        <v>2.8780999999999999</v>
      </c>
      <c r="G4" s="3">
        <v>2.5560999999999998</v>
      </c>
      <c r="H4" s="1">
        <f t="shared" si="0"/>
        <v>0.3536868315318884</v>
      </c>
      <c r="I4" s="1">
        <f t="shared" ref="I4:I6" si="1">B4*10*(H$2/(H4-H$2))*10</f>
        <v>237.20259069096275</v>
      </c>
    </row>
    <row r="5" spans="1:9" x14ac:dyDescent="0.2">
      <c r="A5" s="1">
        <v>10</v>
      </c>
      <c r="B5" s="1">
        <v>5</v>
      </c>
      <c r="C5" s="3">
        <v>2.0722</v>
      </c>
      <c r="D5" s="3">
        <v>1.5923</v>
      </c>
      <c r="E5" s="3">
        <v>1.7901</v>
      </c>
      <c r="F5" s="3">
        <v>1.6017999999999999</v>
      </c>
      <c r="G5" s="3">
        <v>1.6391</v>
      </c>
      <c r="H5" s="1">
        <f t="shared" si="0"/>
        <v>0.57501006267609689</v>
      </c>
      <c r="I5" s="1">
        <f t="shared" si="1"/>
        <v>250.43344527069445</v>
      </c>
    </row>
    <row r="6" spans="1:9" x14ac:dyDescent="0.2">
      <c r="A6" s="1">
        <v>10</v>
      </c>
      <c r="B6" s="1">
        <v>10</v>
      </c>
      <c r="C6" s="3">
        <v>1.5412999999999999</v>
      </c>
      <c r="D6" s="3">
        <v>0.90669999999999995</v>
      </c>
      <c r="E6" s="3">
        <v>0.8105</v>
      </c>
      <c r="F6" s="3">
        <v>0.7722</v>
      </c>
      <c r="G6" s="3">
        <v>0.86129999999999995</v>
      </c>
      <c r="H6" s="1">
        <f t="shared" si="0"/>
        <v>1.0220768601798855</v>
      </c>
      <c r="I6" s="1">
        <f t="shared" si="1"/>
        <v>231.1428625427605</v>
      </c>
    </row>
    <row r="7" spans="1:9" x14ac:dyDescent="0.2">
      <c r="H7" s="1" t="s">
        <v>57</v>
      </c>
      <c r="I7" s="4">
        <f>AVERAGE(I3:I6)</f>
        <v>237.8357584486953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9D00A-F8FD-FE4A-9F14-5B9024C98913}">
  <dimension ref="A1:AW58"/>
  <sheetViews>
    <sheetView tabSelected="1" workbookViewId="0">
      <selection activeCell="AT6" sqref="AT6"/>
    </sheetView>
  </sheetViews>
  <sheetFormatPr baseColWidth="10" defaultRowHeight="16" x14ac:dyDescent="0.2"/>
  <cols>
    <col min="1" max="1" width="25.1640625" style="1" bestFit="1" customWidth="1"/>
    <col min="2" max="2" width="10.83203125" style="1"/>
    <col min="3" max="3" width="21.1640625" style="1" customWidth="1"/>
    <col min="4" max="5" width="10.83203125" style="1" customWidth="1"/>
    <col min="6" max="6" width="15" style="1" customWidth="1"/>
    <col min="7" max="7" width="20" style="1" customWidth="1"/>
    <col min="8" max="8" width="10.83203125" style="1"/>
    <col min="9" max="9" width="17.6640625" style="1" bestFit="1" customWidth="1"/>
    <col min="10" max="10" width="13.83203125" style="1" bestFit="1" customWidth="1"/>
    <col min="11" max="11" width="17.5" style="1" bestFit="1" customWidth="1"/>
    <col min="12" max="15" width="10.83203125" style="1"/>
    <col min="16" max="16" width="17.6640625" style="1" bestFit="1" customWidth="1"/>
    <col min="17" max="17" width="13.83203125" style="1" bestFit="1" customWidth="1"/>
    <col min="18" max="18" width="17.5" style="1" bestFit="1" customWidth="1"/>
    <col min="19" max="20" width="10.83203125" style="1" customWidth="1"/>
    <col min="21" max="21" width="14.83203125" style="1" bestFit="1" customWidth="1"/>
    <col min="22" max="22" width="10.83203125" style="1"/>
    <col min="23" max="23" width="21.5" style="1" bestFit="1" customWidth="1"/>
    <col min="24" max="24" width="13.83203125" style="1" bestFit="1" customWidth="1"/>
    <col min="25" max="25" width="21.83203125" style="1" customWidth="1"/>
    <col min="26" max="26" width="10.83203125" style="1" customWidth="1"/>
    <col min="27" max="27" width="21.83203125" style="1" bestFit="1" customWidth="1"/>
    <col min="28" max="29" width="10.83203125" style="1"/>
    <col min="30" max="30" width="22" style="1" bestFit="1" customWidth="1"/>
    <col min="31" max="31" width="13.83203125" style="1" bestFit="1" customWidth="1"/>
    <col min="32" max="32" width="17.5" style="1" bestFit="1" customWidth="1"/>
    <col min="33" max="33" width="23.83203125" style="1" bestFit="1" customWidth="1"/>
    <col min="34" max="34" width="28.83203125" style="1" bestFit="1" customWidth="1"/>
    <col min="35" max="35" width="16.83203125" style="1" bestFit="1" customWidth="1"/>
    <col min="36" max="37" width="10.83203125" style="1"/>
    <col min="38" max="38" width="10.83203125" style="1" customWidth="1"/>
    <col min="39" max="39" width="17.5" style="1" bestFit="1" customWidth="1"/>
    <col min="40" max="41" width="10.83203125" style="1" customWidth="1"/>
    <col min="42" max="42" width="14.83203125" style="1" bestFit="1" customWidth="1"/>
    <col min="43" max="44" width="10.83203125" style="1"/>
    <col min="45" max="45" width="10.83203125" style="1" customWidth="1"/>
    <col min="46" max="46" width="17.5" style="1" bestFit="1" customWidth="1"/>
    <col min="47" max="48" width="10.83203125" style="1" customWidth="1"/>
    <col min="49" max="49" width="14.83203125" style="1" bestFit="1" customWidth="1"/>
    <col min="50" max="16384" width="10.83203125" style="1"/>
  </cols>
  <sheetData>
    <row r="1" spans="1:49" x14ac:dyDescent="0.2">
      <c r="A1" s="8" t="s">
        <v>59</v>
      </c>
      <c r="B1" s="8"/>
      <c r="C1" s="8"/>
      <c r="D1" s="8"/>
      <c r="E1" s="8"/>
      <c r="F1" s="8"/>
      <c r="G1" s="8"/>
      <c r="I1" s="15" t="s">
        <v>61</v>
      </c>
      <c r="J1" s="15"/>
      <c r="K1" s="15"/>
      <c r="L1" s="15"/>
      <c r="M1" s="15"/>
      <c r="N1" s="15"/>
      <c r="P1" s="14" t="s">
        <v>60</v>
      </c>
      <c r="Q1" s="14"/>
      <c r="R1" s="14"/>
      <c r="S1" s="14"/>
      <c r="T1" s="14"/>
      <c r="U1" s="14"/>
      <c r="W1" s="10"/>
      <c r="X1" s="10"/>
      <c r="Y1" s="10" t="s">
        <v>63</v>
      </c>
      <c r="Z1" s="10"/>
      <c r="AA1" s="10"/>
      <c r="AB1" s="10"/>
      <c r="AD1" s="9"/>
      <c r="AE1" s="9"/>
      <c r="AF1" s="9" t="s">
        <v>62</v>
      </c>
      <c r="AG1" s="9"/>
      <c r="AH1" s="9"/>
      <c r="AI1" s="9"/>
      <c r="AK1" s="11"/>
      <c r="AL1" s="11"/>
      <c r="AM1" s="11" t="s">
        <v>64</v>
      </c>
      <c r="AN1" s="11"/>
      <c r="AO1" s="11"/>
      <c r="AP1" s="11"/>
      <c r="AR1" s="12"/>
      <c r="AS1" s="12"/>
      <c r="AT1" s="13" t="s">
        <v>65</v>
      </c>
      <c r="AU1" s="12"/>
      <c r="AV1" s="12"/>
      <c r="AW1" s="12"/>
    </row>
    <row r="2" spans="1:49" x14ac:dyDescent="0.2">
      <c r="A2" s="1" t="s">
        <v>66</v>
      </c>
      <c r="B2" s="1" t="s">
        <v>67</v>
      </c>
      <c r="C2" s="1" t="s">
        <v>130</v>
      </c>
      <c r="D2" s="1" t="s">
        <v>68</v>
      </c>
      <c r="E2" s="1" t="s">
        <v>69</v>
      </c>
      <c r="F2" s="1" t="s">
        <v>70</v>
      </c>
      <c r="G2" s="1" t="s">
        <v>71</v>
      </c>
      <c r="I2" s="1" t="s">
        <v>66</v>
      </c>
      <c r="J2" s="1" t="s">
        <v>67</v>
      </c>
      <c r="K2" s="1" t="s">
        <v>130</v>
      </c>
      <c r="L2" s="1" t="s">
        <v>68</v>
      </c>
      <c r="M2" s="1" t="s">
        <v>69</v>
      </c>
      <c r="N2" s="1" t="s">
        <v>70</v>
      </c>
      <c r="P2" s="1" t="s">
        <v>66</v>
      </c>
      <c r="Q2" s="1" t="s">
        <v>67</v>
      </c>
      <c r="R2" s="1" t="s">
        <v>130</v>
      </c>
      <c r="S2" s="1" t="s">
        <v>68</v>
      </c>
      <c r="T2" s="1" t="s">
        <v>69</v>
      </c>
      <c r="U2" s="1" t="s">
        <v>70</v>
      </c>
      <c r="W2" s="1" t="s">
        <v>66</v>
      </c>
      <c r="X2" s="1" t="s">
        <v>67</v>
      </c>
      <c r="Y2" s="1" t="s">
        <v>130</v>
      </c>
      <c r="Z2" s="1" t="s">
        <v>68</v>
      </c>
      <c r="AA2" s="1" t="s">
        <v>69</v>
      </c>
      <c r="AB2" s="1" t="s">
        <v>70</v>
      </c>
      <c r="AD2" s="1" t="s">
        <v>66</v>
      </c>
      <c r="AE2" s="1" t="s">
        <v>67</v>
      </c>
      <c r="AF2" s="1" t="s">
        <v>130</v>
      </c>
      <c r="AG2" s="1" t="s">
        <v>68</v>
      </c>
      <c r="AH2" s="1" t="s">
        <v>69</v>
      </c>
      <c r="AI2" s="1" t="s">
        <v>70</v>
      </c>
      <c r="AK2" s="1" t="s">
        <v>66</v>
      </c>
      <c r="AL2" s="1" t="s">
        <v>67</v>
      </c>
      <c r="AM2" s="1" t="s">
        <v>130</v>
      </c>
      <c r="AN2" s="1" t="s">
        <v>68</v>
      </c>
      <c r="AO2" s="1" t="s">
        <v>69</v>
      </c>
      <c r="AP2" s="1" t="s">
        <v>70</v>
      </c>
      <c r="AR2" s="1" t="s">
        <v>66</v>
      </c>
      <c r="AS2" s="1" t="s">
        <v>67</v>
      </c>
      <c r="AT2" s="1" t="s">
        <v>130</v>
      </c>
      <c r="AU2" s="1" t="s">
        <v>68</v>
      </c>
      <c r="AV2" s="1" t="s">
        <v>69</v>
      </c>
      <c r="AW2" s="1" t="s">
        <v>70</v>
      </c>
    </row>
    <row r="3" spans="1:49" x14ac:dyDescent="0.2">
      <c r="A3" s="1" t="s">
        <v>73</v>
      </c>
      <c r="B3" s="1" t="s">
        <v>74</v>
      </c>
      <c r="C3" s="1" t="s">
        <v>72</v>
      </c>
      <c r="D3" s="1">
        <v>1</v>
      </c>
      <c r="E3" s="1">
        <v>87.54</v>
      </c>
      <c r="F3" s="1">
        <v>4.7999000000000001</v>
      </c>
      <c r="I3" s="1" t="s">
        <v>14</v>
      </c>
      <c r="J3" s="1" t="s">
        <v>32</v>
      </c>
      <c r="K3" s="1" t="s">
        <v>72</v>
      </c>
      <c r="L3" s="1">
        <v>0.5</v>
      </c>
      <c r="M3" s="1">
        <v>64.77</v>
      </c>
      <c r="N3" s="1" t="e">
        <v>#N/A</v>
      </c>
      <c r="P3" s="1" t="s">
        <v>15</v>
      </c>
      <c r="Q3" s="1" t="s">
        <v>42</v>
      </c>
      <c r="R3" s="1" t="s">
        <v>72</v>
      </c>
      <c r="S3" s="1">
        <v>1</v>
      </c>
      <c r="T3" s="1">
        <v>34.950000000000003</v>
      </c>
      <c r="U3" s="1">
        <v>3.1E-2</v>
      </c>
      <c r="W3" s="1" t="s">
        <v>16</v>
      </c>
      <c r="X3" s="1" t="s">
        <v>44</v>
      </c>
      <c r="Y3" s="1" t="s">
        <v>72</v>
      </c>
      <c r="Z3" s="1">
        <v>1</v>
      </c>
      <c r="AA3" s="1">
        <v>129.41999999999999</v>
      </c>
      <c r="AB3" s="1">
        <v>3.7100000000000001E-2</v>
      </c>
      <c r="AD3" s="1" t="s">
        <v>17</v>
      </c>
      <c r="AE3" s="1" t="s">
        <v>41</v>
      </c>
      <c r="AF3" s="1" t="s">
        <v>72</v>
      </c>
      <c r="AG3" s="1">
        <v>1</v>
      </c>
      <c r="AH3" s="1">
        <v>130.82</v>
      </c>
      <c r="AI3" s="1">
        <v>4.2500000000000003E-2</v>
      </c>
      <c r="AK3" s="1" t="s">
        <v>18</v>
      </c>
      <c r="AL3" s="1" t="s">
        <v>39</v>
      </c>
      <c r="AM3" s="1" t="s">
        <v>72</v>
      </c>
      <c r="AN3" s="1">
        <v>1</v>
      </c>
      <c r="AO3" s="1">
        <v>70.72</v>
      </c>
      <c r="AP3" s="1">
        <v>0.02</v>
      </c>
      <c r="AR3" s="1" t="s">
        <v>19</v>
      </c>
      <c r="AS3" s="1" t="s">
        <v>38</v>
      </c>
      <c r="AT3" s="1" t="s">
        <v>72</v>
      </c>
      <c r="AU3" s="1">
        <v>1</v>
      </c>
      <c r="AV3" s="1">
        <v>128.66999999999999</v>
      </c>
      <c r="AW3" s="1">
        <v>7.3899999999999993E-2</v>
      </c>
    </row>
    <row r="4" spans="1:49" x14ac:dyDescent="0.2">
      <c r="A4" s="1" t="s">
        <v>73</v>
      </c>
      <c r="B4" s="1" t="s">
        <v>74</v>
      </c>
      <c r="C4" s="1" t="s">
        <v>75</v>
      </c>
      <c r="D4" s="1">
        <v>1</v>
      </c>
      <c r="E4" s="1">
        <v>66.790000000000006</v>
      </c>
      <c r="F4" s="1">
        <v>85.181399999999996</v>
      </c>
      <c r="I4" s="1" t="s">
        <v>14</v>
      </c>
      <c r="J4" s="1" t="s">
        <v>32</v>
      </c>
      <c r="K4" s="1" t="s">
        <v>75</v>
      </c>
      <c r="L4" s="1">
        <v>1</v>
      </c>
      <c r="M4" s="1">
        <v>71.91</v>
      </c>
      <c r="N4" s="1">
        <v>524.92759999999998</v>
      </c>
      <c r="P4" s="1" t="s">
        <v>15</v>
      </c>
      <c r="Q4" s="1" t="s">
        <v>42</v>
      </c>
      <c r="R4" s="1" t="s">
        <v>75</v>
      </c>
      <c r="S4" s="1">
        <v>1</v>
      </c>
      <c r="T4" s="1">
        <v>26.14</v>
      </c>
      <c r="U4" s="1">
        <v>2.3616999999999999</v>
      </c>
      <c r="W4" s="1" t="s">
        <v>16</v>
      </c>
      <c r="X4" s="1" t="s">
        <v>44</v>
      </c>
      <c r="Y4" s="1" t="s">
        <v>75</v>
      </c>
      <c r="Z4" s="1">
        <v>1</v>
      </c>
      <c r="AA4" s="1">
        <v>117.3</v>
      </c>
      <c r="AB4" s="1">
        <v>0.68759999999999999</v>
      </c>
      <c r="AD4" s="1" t="s">
        <v>17</v>
      </c>
      <c r="AE4" s="1" t="s">
        <v>41</v>
      </c>
      <c r="AF4" s="1" t="s">
        <v>75</v>
      </c>
      <c r="AG4" s="1">
        <v>1</v>
      </c>
      <c r="AH4" s="1">
        <v>118.1</v>
      </c>
      <c r="AI4" s="1">
        <v>0.25879999999999997</v>
      </c>
      <c r="AK4" s="1" t="s">
        <v>18</v>
      </c>
      <c r="AL4" s="1" t="s">
        <v>39</v>
      </c>
      <c r="AM4" s="1" t="s">
        <v>75</v>
      </c>
      <c r="AN4" s="1">
        <v>1</v>
      </c>
      <c r="AO4" s="1">
        <v>52.44</v>
      </c>
      <c r="AP4" s="1">
        <v>0.4289</v>
      </c>
      <c r="AR4" s="1" t="s">
        <v>19</v>
      </c>
      <c r="AS4" s="1" t="s">
        <v>38</v>
      </c>
      <c r="AT4" s="1" t="s">
        <v>75</v>
      </c>
      <c r="AU4" s="1">
        <v>1</v>
      </c>
      <c r="AV4" s="1">
        <v>118.18</v>
      </c>
      <c r="AW4" s="1">
        <v>1.41E-2</v>
      </c>
    </row>
    <row r="5" spans="1:49" x14ac:dyDescent="0.2">
      <c r="A5" s="1" t="s">
        <v>73</v>
      </c>
      <c r="B5" s="1" t="s">
        <v>74</v>
      </c>
      <c r="C5" s="1" t="s">
        <v>76</v>
      </c>
      <c r="D5" s="1">
        <v>1</v>
      </c>
      <c r="E5" s="1">
        <v>63.12</v>
      </c>
      <c r="F5" s="1">
        <v>187.19300000000001</v>
      </c>
      <c r="G5" s="1">
        <f t="shared" ref="G5:G27" si="0">F5-F$3</f>
        <v>182.3931</v>
      </c>
      <c r="I5" s="1" t="s">
        <v>14</v>
      </c>
      <c r="J5" s="1" t="s">
        <v>32</v>
      </c>
      <c r="K5" s="1" t="s">
        <v>76</v>
      </c>
      <c r="L5" s="1">
        <v>1</v>
      </c>
      <c r="M5" s="1">
        <v>71.61</v>
      </c>
      <c r="N5" s="1">
        <v>95.983900000000006</v>
      </c>
      <c r="P5" s="1" t="s">
        <v>15</v>
      </c>
      <c r="Q5" s="1" t="s">
        <v>42</v>
      </c>
      <c r="R5" s="1" t="s">
        <v>76</v>
      </c>
      <c r="S5" s="1">
        <v>1</v>
      </c>
      <c r="T5" s="1">
        <v>27.17</v>
      </c>
      <c r="U5" s="1">
        <v>5.7098000000000004</v>
      </c>
      <c r="W5" s="1" t="s">
        <v>16</v>
      </c>
      <c r="X5" s="1" t="s">
        <v>44</v>
      </c>
      <c r="Y5" s="1" t="s">
        <v>76</v>
      </c>
      <c r="Z5" s="1">
        <v>1</v>
      </c>
      <c r="AA5" s="1">
        <v>114.45</v>
      </c>
      <c r="AB5" s="1">
        <v>0.72799999999999998</v>
      </c>
      <c r="AD5" s="1" t="s">
        <v>17</v>
      </c>
      <c r="AE5" s="1" t="s">
        <v>41</v>
      </c>
      <c r="AF5" s="1" t="s">
        <v>76</v>
      </c>
      <c r="AG5" s="1">
        <v>1</v>
      </c>
      <c r="AH5" s="1">
        <v>114.68</v>
      </c>
      <c r="AI5" s="1">
        <v>0.42</v>
      </c>
      <c r="AK5" s="1" t="s">
        <v>18</v>
      </c>
      <c r="AL5" s="1" t="s">
        <v>39</v>
      </c>
      <c r="AM5" s="1" t="s">
        <v>76</v>
      </c>
      <c r="AN5" s="1">
        <v>1</v>
      </c>
      <c r="AO5" s="1">
        <v>49.82</v>
      </c>
      <c r="AP5" s="1">
        <v>0.77649999999999997</v>
      </c>
      <c r="AR5" s="1" t="s">
        <v>19</v>
      </c>
      <c r="AS5" s="1" t="s">
        <v>38</v>
      </c>
      <c r="AT5" s="1" t="s">
        <v>76</v>
      </c>
      <c r="AU5" s="1">
        <v>1</v>
      </c>
      <c r="AV5" s="1">
        <v>108.71</v>
      </c>
      <c r="AW5" s="1">
        <v>3.0087000000000002</v>
      </c>
    </row>
    <row r="6" spans="1:49" x14ac:dyDescent="0.2">
      <c r="A6" s="1" t="s">
        <v>73</v>
      </c>
      <c r="B6" s="1" t="s">
        <v>74</v>
      </c>
      <c r="C6" s="1" t="s">
        <v>77</v>
      </c>
      <c r="D6" s="1">
        <v>1</v>
      </c>
      <c r="E6" s="1">
        <v>63.38</v>
      </c>
      <c r="F6" s="1">
        <v>168.45140000000001</v>
      </c>
      <c r="G6" s="1">
        <f t="shared" si="0"/>
        <v>163.6515</v>
      </c>
      <c r="I6" s="1" t="s">
        <v>14</v>
      </c>
      <c r="J6" s="1" t="s">
        <v>32</v>
      </c>
      <c r="K6" s="1" t="s">
        <v>77</v>
      </c>
      <c r="L6" s="1">
        <v>1</v>
      </c>
      <c r="M6" s="1">
        <v>68.98</v>
      </c>
      <c r="N6" s="1">
        <v>63.121200000000002</v>
      </c>
      <c r="P6" s="1" t="s">
        <v>15</v>
      </c>
      <c r="Q6" s="1" t="s">
        <v>42</v>
      </c>
      <c r="R6" s="1" t="s">
        <v>77</v>
      </c>
      <c r="S6" s="1">
        <v>1</v>
      </c>
      <c r="T6" s="1">
        <v>28.06</v>
      </c>
      <c r="U6" s="1">
        <v>6.3047000000000004</v>
      </c>
      <c r="W6" s="1" t="s">
        <v>16</v>
      </c>
      <c r="X6" s="1" t="s">
        <v>44</v>
      </c>
      <c r="Y6" s="1" t="s">
        <v>77</v>
      </c>
      <c r="Z6" s="1">
        <v>1</v>
      </c>
      <c r="AA6" s="1">
        <v>114.17</v>
      </c>
      <c r="AB6" s="1">
        <v>0.17510000000000001</v>
      </c>
      <c r="AD6" s="1" t="s">
        <v>17</v>
      </c>
      <c r="AE6" s="1" t="s">
        <v>41</v>
      </c>
      <c r="AF6" s="1" t="s">
        <v>77</v>
      </c>
      <c r="AG6" s="1">
        <v>1</v>
      </c>
      <c r="AH6" s="1">
        <v>114.48</v>
      </c>
      <c r="AI6" s="1">
        <v>1.052</v>
      </c>
      <c r="AK6" s="1" t="s">
        <v>18</v>
      </c>
      <c r="AL6" s="1" t="s">
        <v>39</v>
      </c>
      <c r="AM6" s="1" t="s">
        <v>77</v>
      </c>
      <c r="AN6" s="1">
        <v>1</v>
      </c>
      <c r="AO6" s="1">
        <v>50.48</v>
      </c>
      <c r="AP6" s="1">
        <v>0.40289999999999998</v>
      </c>
      <c r="AR6" s="1" t="s">
        <v>19</v>
      </c>
      <c r="AS6" s="1" t="s">
        <v>38</v>
      </c>
      <c r="AT6" s="1" t="s">
        <v>77</v>
      </c>
      <c r="AU6" s="1">
        <v>1</v>
      </c>
      <c r="AV6" s="1">
        <v>108.07</v>
      </c>
      <c r="AW6" s="1">
        <v>2.5903</v>
      </c>
    </row>
    <row r="7" spans="1:49" x14ac:dyDescent="0.2">
      <c r="A7" s="1" t="s">
        <v>73</v>
      </c>
      <c r="B7" s="1" t="s">
        <v>74</v>
      </c>
      <c r="C7" s="1" t="s">
        <v>78</v>
      </c>
      <c r="D7" s="1">
        <v>1</v>
      </c>
      <c r="E7" s="1">
        <v>63.28</v>
      </c>
      <c r="F7" s="1">
        <v>232.26949999999999</v>
      </c>
      <c r="G7" s="1">
        <f t="shared" si="0"/>
        <v>227.46959999999999</v>
      </c>
      <c r="I7" s="1" t="s">
        <v>14</v>
      </c>
      <c r="J7" s="1" t="s">
        <v>32</v>
      </c>
      <c r="K7" s="1" t="s">
        <v>78</v>
      </c>
      <c r="L7" s="1">
        <v>1</v>
      </c>
      <c r="M7" s="1">
        <v>68.5</v>
      </c>
      <c r="N7" s="1">
        <v>28.0336</v>
      </c>
      <c r="P7" s="1" t="s">
        <v>15</v>
      </c>
      <c r="Q7" s="1" t="s">
        <v>42</v>
      </c>
      <c r="R7" s="1" t="s">
        <v>78</v>
      </c>
      <c r="S7" s="1">
        <v>1</v>
      </c>
      <c r="T7" s="1">
        <v>27</v>
      </c>
      <c r="U7" s="1">
        <v>5.4745999999999997</v>
      </c>
      <c r="W7" s="1" t="s">
        <v>16</v>
      </c>
      <c r="X7" s="1" t="s">
        <v>44</v>
      </c>
      <c r="Y7" s="1" t="s">
        <v>78</v>
      </c>
      <c r="Z7" s="1">
        <v>1</v>
      </c>
      <c r="AA7" s="1">
        <v>113.92</v>
      </c>
      <c r="AB7" s="1">
        <v>0.76400000000000001</v>
      </c>
      <c r="AD7" s="1" t="s">
        <v>17</v>
      </c>
      <c r="AE7" s="1" t="s">
        <v>41</v>
      </c>
      <c r="AF7" s="1" t="s">
        <v>78</v>
      </c>
      <c r="AG7" s="1">
        <v>1</v>
      </c>
      <c r="AH7" s="1">
        <v>114.41</v>
      </c>
      <c r="AI7" s="1">
        <v>0.60929999999999995</v>
      </c>
      <c r="AK7" s="1" t="s">
        <v>18</v>
      </c>
      <c r="AL7" s="1" t="s">
        <v>39</v>
      </c>
      <c r="AM7" s="1" t="s">
        <v>78</v>
      </c>
      <c r="AN7" s="1">
        <v>1</v>
      </c>
      <c r="AO7" s="1">
        <v>49.91</v>
      </c>
      <c r="AP7" s="1">
        <v>0.94389999999999996</v>
      </c>
      <c r="AR7" s="1" t="s">
        <v>19</v>
      </c>
      <c r="AS7" s="1" t="s">
        <v>38</v>
      </c>
      <c r="AT7" s="1" t="s">
        <v>78</v>
      </c>
      <c r="AU7" s="1">
        <v>1</v>
      </c>
      <c r="AV7" s="1">
        <v>108.07</v>
      </c>
      <c r="AW7" s="1">
        <v>2.8271000000000002</v>
      </c>
    </row>
    <row r="8" spans="1:49" x14ac:dyDescent="0.2">
      <c r="A8" s="1" t="s">
        <v>73</v>
      </c>
      <c r="B8" s="1" t="s">
        <v>74</v>
      </c>
      <c r="C8" s="1" t="s">
        <v>79</v>
      </c>
      <c r="D8" s="1">
        <v>1</v>
      </c>
      <c r="E8" s="1">
        <v>62.16</v>
      </c>
      <c r="F8" s="1">
        <v>200.51169999999999</v>
      </c>
      <c r="G8" s="1">
        <f t="shared" si="0"/>
        <v>195.71179999999998</v>
      </c>
      <c r="I8" s="1" t="s">
        <v>14</v>
      </c>
      <c r="J8" s="1" t="s">
        <v>32</v>
      </c>
      <c r="K8" s="1" t="s">
        <v>79</v>
      </c>
      <c r="L8" s="1">
        <v>1</v>
      </c>
      <c r="M8" s="1">
        <v>67.790000000000006</v>
      </c>
      <c r="N8" s="1">
        <v>95.841300000000004</v>
      </c>
      <c r="P8" s="1" t="s">
        <v>15</v>
      </c>
      <c r="Q8" s="1" t="s">
        <v>42</v>
      </c>
      <c r="R8" s="1" t="s">
        <v>79</v>
      </c>
      <c r="S8" s="1">
        <v>1</v>
      </c>
      <c r="T8" s="1">
        <v>26.6</v>
      </c>
      <c r="U8" s="1">
        <v>6.1052</v>
      </c>
      <c r="W8" s="1" t="s">
        <v>16</v>
      </c>
      <c r="X8" s="1" t="s">
        <v>44</v>
      </c>
      <c r="Y8" s="1" t="s">
        <v>79</v>
      </c>
      <c r="Z8" s="1">
        <v>1</v>
      </c>
      <c r="AA8" s="1">
        <v>114.8</v>
      </c>
      <c r="AB8" s="1">
        <v>0.35699999999999998</v>
      </c>
      <c r="AD8" s="1" t="s">
        <v>17</v>
      </c>
      <c r="AE8" s="1" t="s">
        <v>41</v>
      </c>
      <c r="AF8" s="1" t="s">
        <v>79</v>
      </c>
      <c r="AG8" s="1">
        <v>1</v>
      </c>
      <c r="AH8" s="1">
        <v>115.09</v>
      </c>
      <c r="AI8" s="1">
        <v>0.74460000000000004</v>
      </c>
      <c r="AK8" s="1" t="s">
        <v>18</v>
      </c>
      <c r="AL8" s="1" t="s">
        <v>39</v>
      </c>
      <c r="AM8" s="1" t="s">
        <v>79</v>
      </c>
      <c r="AN8" s="1">
        <v>1</v>
      </c>
      <c r="AO8" s="1">
        <v>49.7</v>
      </c>
      <c r="AP8" s="1">
        <v>0.62809999999999999</v>
      </c>
      <c r="AR8" s="1" t="s">
        <v>19</v>
      </c>
      <c r="AS8" s="1" t="s">
        <v>38</v>
      </c>
      <c r="AT8" s="1" t="s">
        <v>79</v>
      </c>
      <c r="AU8" s="1">
        <v>1</v>
      </c>
      <c r="AV8" s="1">
        <v>109.02</v>
      </c>
      <c r="AW8" s="1">
        <v>3.6394000000000002</v>
      </c>
    </row>
    <row r="9" spans="1:49" x14ac:dyDescent="0.2">
      <c r="A9" s="1" t="s">
        <v>73</v>
      </c>
      <c r="B9" s="1" t="s">
        <v>74</v>
      </c>
      <c r="C9" s="1" t="s">
        <v>80</v>
      </c>
      <c r="D9" s="1">
        <v>1</v>
      </c>
      <c r="E9" s="1">
        <v>64.53</v>
      </c>
      <c r="F9" s="1">
        <v>80.057199999999995</v>
      </c>
      <c r="G9" s="1">
        <f t="shared" si="0"/>
        <v>75.257300000000001</v>
      </c>
      <c r="I9" s="1" t="s">
        <v>14</v>
      </c>
      <c r="J9" s="1" t="s">
        <v>32</v>
      </c>
      <c r="K9" s="1" t="s">
        <v>80</v>
      </c>
      <c r="L9" s="1">
        <v>1</v>
      </c>
      <c r="M9" s="1">
        <v>70.17</v>
      </c>
      <c r="N9" s="1">
        <v>124.2069</v>
      </c>
      <c r="P9" s="1" t="s">
        <v>15</v>
      </c>
      <c r="Q9" s="1" t="s">
        <v>42</v>
      </c>
      <c r="R9" s="1" t="s">
        <v>80</v>
      </c>
      <c r="S9" s="1">
        <v>1</v>
      </c>
      <c r="T9" s="1">
        <v>27.09</v>
      </c>
      <c r="U9" s="1">
        <v>3.5724999999999998</v>
      </c>
      <c r="W9" s="1" t="s">
        <v>16</v>
      </c>
      <c r="X9" s="1" t="s">
        <v>44</v>
      </c>
      <c r="Y9" s="1" t="s">
        <v>80</v>
      </c>
      <c r="Z9" s="1">
        <v>1</v>
      </c>
      <c r="AA9" s="1">
        <v>115.25</v>
      </c>
      <c r="AB9" s="1">
        <v>1.1659999999999999</v>
      </c>
      <c r="AD9" s="1" t="s">
        <v>17</v>
      </c>
      <c r="AE9" s="1" t="s">
        <v>41</v>
      </c>
      <c r="AF9" s="1" t="s">
        <v>80</v>
      </c>
      <c r="AG9" s="1">
        <v>1</v>
      </c>
      <c r="AH9" s="1">
        <v>115.92</v>
      </c>
      <c r="AI9" s="1">
        <v>0.47370000000000001</v>
      </c>
      <c r="AK9" s="1" t="s">
        <v>18</v>
      </c>
      <c r="AL9" s="1" t="s">
        <v>39</v>
      </c>
      <c r="AM9" s="1" t="s">
        <v>80</v>
      </c>
      <c r="AN9" s="1">
        <v>1</v>
      </c>
      <c r="AO9" s="1">
        <v>50.79</v>
      </c>
      <c r="AP9" s="1">
        <v>0.20960000000000001</v>
      </c>
      <c r="AR9" s="1" t="s">
        <v>19</v>
      </c>
      <c r="AS9" s="1" t="s">
        <v>38</v>
      </c>
      <c r="AT9" s="1" t="s">
        <v>80</v>
      </c>
      <c r="AU9" s="1">
        <v>1</v>
      </c>
      <c r="AV9" s="1">
        <v>109.88</v>
      </c>
      <c r="AW9" s="1">
        <v>0.94569999999999999</v>
      </c>
    </row>
    <row r="10" spans="1:49" x14ac:dyDescent="0.2">
      <c r="A10" s="1" t="s">
        <v>73</v>
      </c>
      <c r="B10" s="1" t="s">
        <v>74</v>
      </c>
      <c r="C10" s="1" t="s">
        <v>81</v>
      </c>
      <c r="D10" s="1">
        <v>1</v>
      </c>
      <c r="E10" s="1">
        <v>63.43</v>
      </c>
      <c r="F10" s="1">
        <v>78.840100000000007</v>
      </c>
      <c r="G10" s="1">
        <f t="shared" si="0"/>
        <v>74.040200000000013</v>
      </c>
      <c r="I10" s="1" t="s">
        <v>14</v>
      </c>
      <c r="J10" s="1" t="s">
        <v>32</v>
      </c>
      <c r="K10" s="1" t="s">
        <v>81</v>
      </c>
      <c r="L10" s="1">
        <v>1</v>
      </c>
      <c r="M10" s="1">
        <v>69.56</v>
      </c>
      <c r="N10" s="1">
        <v>126.93040000000001</v>
      </c>
      <c r="P10" s="1" t="s">
        <v>15</v>
      </c>
      <c r="Q10" s="1" t="s">
        <v>42</v>
      </c>
      <c r="R10" s="1" t="s">
        <v>81</v>
      </c>
      <c r="S10" s="1">
        <v>1</v>
      </c>
      <c r="T10" s="1">
        <v>27.56</v>
      </c>
      <c r="U10" s="1">
        <v>2.7542</v>
      </c>
      <c r="W10" s="1" t="s">
        <v>16</v>
      </c>
      <c r="X10" s="1" t="s">
        <v>44</v>
      </c>
      <c r="Y10" s="1" t="s">
        <v>81</v>
      </c>
      <c r="Z10" s="1">
        <v>1</v>
      </c>
      <c r="AA10" s="1">
        <v>116.46</v>
      </c>
      <c r="AB10" s="1">
        <v>0.29649999999999999</v>
      </c>
      <c r="AD10" s="1" t="s">
        <v>17</v>
      </c>
      <c r="AE10" s="1" t="s">
        <v>41</v>
      </c>
      <c r="AF10" s="1" t="s">
        <v>81</v>
      </c>
      <c r="AG10" s="1">
        <v>1</v>
      </c>
      <c r="AH10" s="1">
        <v>117</v>
      </c>
      <c r="AI10" s="1">
        <v>0.56169999999999998</v>
      </c>
      <c r="AK10" s="1" t="s">
        <v>18</v>
      </c>
      <c r="AL10" s="1" t="s">
        <v>39</v>
      </c>
      <c r="AM10" s="1" t="s">
        <v>81</v>
      </c>
      <c r="AN10" s="1">
        <v>1</v>
      </c>
      <c r="AO10" s="1">
        <v>50.37</v>
      </c>
      <c r="AP10" s="1">
        <v>0.32229999999999998</v>
      </c>
      <c r="AR10" s="1" t="s">
        <v>19</v>
      </c>
      <c r="AS10" s="1" t="s">
        <v>38</v>
      </c>
      <c r="AT10" s="1" t="s">
        <v>81</v>
      </c>
      <c r="AU10" s="1">
        <v>1</v>
      </c>
      <c r="AV10" s="1">
        <v>111.19</v>
      </c>
      <c r="AW10" s="1">
        <v>0.40129999999999999</v>
      </c>
    </row>
    <row r="11" spans="1:49" x14ac:dyDescent="0.2">
      <c r="A11" s="1" t="s">
        <v>73</v>
      </c>
      <c r="B11" s="1" t="s">
        <v>74</v>
      </c>
      <c r="C11" s="1" t="s">
        <v>82</v>
      </c>
      <c r="D11" s="1">
        <v>1</v>
      </c>
      <c r="E11" s="1">
        <v>68.069999999999993</v>
      </c>
      <c r="F11" s="1">
        <v>67.462400000000002</v>
      </c>
      <c r="G11" s="1">
        <f t="shared" si="0"/>
        <v>62.662500000000001</v>
      </c>
      <c r="I11" s="1" t="s">
        <v>14</v>
      </c>
      <c r="J11" s="1" t="s">
        <v>32</v>
      </c>
      <c r="K11" s="1" t="s">
        <v>82</v>
      </c>
      <c r="L11" s="1">
        <v>1</v>
      </c>
      <c r="M11" s="1">
        <v>73.55</v>
      </c>
      <c r="N11" s="1">
        <v>27.5898</v>
      </c>
      <c r="P11" s="1" t="s">
        <v>15</v>
      </c>
      <c r="Q11" s="1" t="s">
        <v>42</v>
      </c>
      <c r="R11" s="1" t="s">
        <v>82</v>
      </c>
      <c r="S11" s="1">
        <v>1</v>
      </c>
      <c r="T11" s="1">
        <v>29.01</v>
      </c>
      <c r="U11" s="1">
        <v>4.1802999999999999</v>
      </c>
      <c r="W11" s="1" t="s">
        <v>16</v>
      </c>
      <c r="X11" s="1" t="s">
        <v>44</v>
      </c>
      <c r="Y11" s="1" t="s">
        <v>82</v>
      </c>
      <c r="Z11" s="1">
        <v>1</v>
      </c>
      <c r="AA11" s="1">
        <v>120.45</v>
      </c>
      <c r="AB11" s="1">
        <v>0.91949999999999998</v>
      </c>
      <c r="AD11" s="1" t="s">
        <v>17</v>
      </c>
      <c r="AE11" s="1" t="s">
        <v>41</v>
      </c>
      <c r="AF11" s="1" t="s">
        <v>82</v>
      </c>
      <c r="AG11" s="1">
        <v>1</v>
      </c>
      <c r="AH11" s="1">
        <v>121.15</v>
      </c>
      <c r="AI11" s="1">
        <v>0.4607</v>
      </c>
      <c r="AK11" s="1" t="s">
        <v>18</v>
      </c>
      <c r="AL11" s="1" t="s">
        <v>39</v>
      </c>
      <c r="AM11" s="1" t="s">
        <v>82</v>
      </c>
      <c r="AN11" s="1">
        <v>1</v>
      </c>
      <c r="AO11" s="1">
        <v>54.43</v>
      </c>
      <c r="AP11" s="1">
        <v>0.42649999999999999</v>
      </c>
      <c r="AR11" s="1" t="s">
        <v>19</v>
      </c>
      <c r="AS11" s="1" t="s">
        <v>38</v>
      </c>
      <c r="AT11" s="1" t="s">
        <v>82</v>
      </c>
      <c r="AU11" s="1">
        <v>1</v>
      </c>
      <c r="AV11" s="1">
        <v>115.66</v>
      </c>
      <c r="AW11" s="1">
        <v>0.58289999999999997</v>
      </c>
    </row>
    <row r="12" spans="1:49" x14ac:dyDescent="0.2">
      <c r="A12" s="1" t="s">
        <v>73</v>
      </c>
      <c r="B12" s="1" t="s">
        <v>74</v>
      </c>
      <c r="C12" s="1" t="s">
        <v>83</v>
      </c>
      <c r="D12" s="1">
        <v>1</v>
      </c>
      <c r="E12" s="1">
        <v>67.08</v>
      </c>
      <c r="F12" s="1">
        <v>102.5385</v>
      </c>
      <c r="G12" s="1">
        <f t="shared" si="0"/>
        <v>97.738600000000005</v>
      </c>
      <c r="I12" s="1" t="s">
        <v>14</v>
      </c>
      <c r="J12" s="1" t="s">
        <v>32</v>
      </c>
      <c r="K12" s="1" t="s">
        <v>83</v>
      </c>
      <c r="L12" s="1">
        <v>1</v>
      </c>
      <c r="M12" s="1">
        <v>72.61</v>
      </c>
      <c r="N12" s="1">
        <v>7.3848000000000003</v>
      </c>
      <c r="P12" s="1" t="s">
        <v>15</v>
      </c>
      <c r="Q12" s="1" t="s">
        <v>42</v>
      </c>
      <c r="R12" s="1" t="s">
        <v>83</v>
      </c>
      <c r="S12" s="1">
        <v>1</v>
      </c>
      <c r="T12" s="1">
        <v>27.73</v>
      </c>
      <c r="U12" s="1">
        <v>4.9435000000000002</v>
      </c>
      <c r="W12" s="1" t="s">
        <v>16</v>
      </c>
      <c r="X12" s="1" t="s">
        <v>44</v>
      </c>
      <c r="Y12" s="1" t="s">
        <v>83</v>
      </c>
      <c r="Z12" s="1">
        <v>1</v>
      </c>
      <c r="AA12" s="1">
        <v>118.62</v>
      </c>
      <c r="AB12" s="1">
        <v>0.46110000000000001</v>
      </c>
      <c r="AD12" s="1" t="s">
        <v>17</v>
      </c>
      <c r="AE12" s="1" t="s">
        <v>41</v>
      </c>
      <c r="AF12" s="1" t="s">
        <v>83</v>
      </c>
      <c r="AG12" s="1">
        <v>1</v>
      </c>
      <c r="AH12" s="1">
        <v>119.3</v>
      </c>
      <c r="AI12" s="1">
        <v>0.64359999999999995</v>
      </c>
      <c r="AK12" s="1" t="s">
        <v>18</v>
      </c>
      <c r="AL12" s="1" t="s">
        <v>39</v>
      </c>
      <c r="AM12" s="1" t="s">
        <v>83</v>
      </c>
      <c r="AN12" s="1">
        <v>1</v>
      </c>
      <c r="AO12" s="1">
        <v>52.93</v>
      </c>
      <c r="AP12" s="1">
        <v>0.4783</v>
      </c>
      <c r="AR12" s="1" t="s">
        <v>19</v>
      </c>
      <c r="AS12" s="1" t="s">
        <v>38</v>
      </c>
      <c r="AT12" s="1" t="s">
        <v>83</v>
      </c>
      <c r="AU12" s="1">
        <v>1</v>
      </c>
      <c r="AV12" s="1">
        <v>113.75</v>
      </c>
      <c r="AW12" s="1">
        <v>2.4047000000000001</v>
      </c>
    </row>
    <row r="13" spans="1:49" x14ac:dyDescent="0.2">
      <c r="A13" s="1" t="s">
        <v>73</v>
      </c>
      <c r="B13" s="1" t="s">
        <v>74</v>
      </c>
      <c r="C13" s="1" t="s">
        <v>84</v>
      </c>
      <c r="D13" s="1">
        <v>1</v>
      </c>
      <c r="E13" s="1">
        <v>65.2</v>
      </c>
      <c r="F13" s="1">
        <v>124.7274</v>
      </c>
      <c r="G13" s="1">
        <f t="shared" si="0"/>
        <v>119.92750000000001</v>
      </c>
      <c r="I13" s="1" t="s">
        <v>14</v>
      </c>
      <c r="J13" s="1" t="s">
        <v>32</v>
      </c>
      <c r="K13" s="1" t="s">
        <v>84</v>
      </c>
      <c r="L13" s="1">
        <v>1</v>
      </c>
      <c r="M13" s="1">
        <v>71.150000000000006</v>
      </c>
      <c r="N13" s="1">
        <v>23.630199999999999</v>
      </c>
      <c r="P13" s="1" t="s">
        <v>15</v>
      </c>
      <c r="Q13" s="1" t="s">
        <v>42</v>
      </c>
      <c r="R13" s="1" t="s">
        <v>84</v>
      </c>
      <c r="S13" s="1">
        <v>1</v>
      </c>
      <c r="T13" s="1">
        <v>27.19</v>
      </c>
      <c r="U13" s="1">
        <v>4.1692</v>
      </c>
      <c r="W13" s="1" t="s">
        <v>16</v>
      </c>
      <c r="X13" s="1" t="s">
        <v>44</v>
      </c>
      <c r="Y13" s="1" t="s">
        <v>84</v>
      </c>
      <c r="Z13" s="1">
        <v>1</v>
      </c>
      <c r="AA13" s="1">
        <v>118.36</v>
      </c>
      <c r="AB13" s="1">
        <v>1.2495000000000001</v>
      </c>
      <c r="AD13" s="1" t="s">
        <v>17</v>
      </c>
      <c r="AE13" s="1" t="s">
        <v>41</v>
      </c>
      <c r="AF13" s="1" t="s">
        <v>84</v>
      </c>
      <c r="AG13" s="1">
        <v>1</v>
      </c>
      <c r="AH13" s="1">
        <v>118.96</v>
      </c>
      <c r="AI13" s="1">
        <v>0.1671</v>
      </c>
      <c r="AK13" s="1" t="s">
        <v>18</v>
      </c>
      <c r="AL13" s="1" t="s">
        <v>39</v>
      </c>
      <c r="AM13" s="1" t="s">
        <v>84</v>
      </c>
      <c r="AN13" s="1">
        <v>1</v>
      </c>
      <c r="AO13" s="1">
        <v>51.87</v>
      </c>
      <c r="AP13" s="1">
        <v>0.47960000000000003</v>
      </c>
      <c r="AR13" s="1" t="s">
        <v>19</v>
      </c>
      <c r="AS13" s="1" t="s">
        <v>38</v>
      </c>
      <c r="AT13" s="1" t="s">
        <v>84</v>
      </c>
      <c r="AU13" s="1">
        <v>1</v>
      </c>
      <c r="AV13" s="1">
        <v>113.43</v>
      </c>
      <c r="AW13" s="1">
        <v>1.7773000000000001</v>
      </c>
    </row>
    <row r="14" spans="1:49" x14ac:dyDescent="0.2">
      <c r="A14" s="1" t="s">
        <v>73</v>
      </c>
      <c r="B14" s="1" t="s">
        <v>74</v>
      </c>
      <c r="C14" s="1" t="s">
        <v>85</v>
      </c>
      <c r="D14" s="1">
        <v>1</v>
      </c>
      <c r="E14" s="1">
        <v>64.66</v>
      </c>
      <c r="F14" s="1">
        <v>165.04759999999999</v>
      </c>
      <c r="G14" s="1">
        <f t="shared" si="0"/>
        <v>160.24769999999998</v>
      </c>
      <c r="I14" s="1" t="s">
        <v>14</v>
      </c>
      <c r="J14" s="1" t="s">
        <v>32</v>
      </c>
      <c r="K14" s="1" t="s">
        <v>85</v>
      </c>
      <c r="L14" s="1">
        <v>1</v>
      </c>
      <c r="M14" s="1">
        <v>70.260000000000005</v>
      </c>
      <c r="N14" s="1">
        <v>134.85079999999999</v>
      </c>
      <c r="P14" s="1" t="s">
        <v>15</v>
      </c>
      <c r="Q14" s="1" t="s">
        <v>42</v>
      </c>
      <c r="R14" s="1" t="s">
        <v>85</v>
      </c>
      <c r="S14" s="1">
        <v>1</v>
      </c>
      <c r="T14" s="1">
        <v>27.33</v>
      </c>
      <c r="U14" s="1">
        <v>3.6095000000000002</v>
      </c>
      <c r="W14" s="1" t="s">
        <v>16</v>
      </c>
      <c r="X14" s="1" t="s">
        <v>44</v>
      </c>
      <c r="Y14" s="1" t="s">
        <v>85</v>
      </c>
      <c r="Z14" s="1">
        <v>1</v>
      </c>
      <c r="AA14" s="1">
        <v>116.06</v>
      </c>
      <c r="AB14" s="1">
        <v>1.1666000000000001</v>
      </c>
      <c r="AD14" s="1" t="s">
        <v>17</v>
      </c>
      <c r="AE14" s="1" t="s">
        <v>41</v>
      </c>
      <c r="AF14" s="1" t="s">
        <v>85</v>
      </c>
      <c r="AG14" s="1">
        <v>1</v>
      </c>
      <c r="AH14" s="1">
        <v>116.36</v>
      </c>
      <c r="AI14" s="1">
        <v>0.60729999999999995</v>
      </c>
      <c r="AK14" s="1" t="s">
        <v>18</v>
      </c>
      <c r="AL14" s="1" t="s">
        <v>39</v>
      </c>
      <c r="AM14" s="1" t="s">
        <v>85</v>
      </c>
      <c r="AN14" s="1">
        <v>1</v>
      </c>
      <c r="AO14" s="1">
        <v>51.1</v>
      </c>
      <c r="AP14" s="1">
        <v>0.70589999999999997</v>
      </c>
      <c r="AR14" s="1" t="s">
        <v>19</v>
      </c>
      <c r="AS14" s="1" t="s">
        <v>38</v>
      </c>
      <c r="AT14" s="1" t="s">
        <v>85</v>
      </c>
      <c r="AU14" s="1">
        <v>1</v>
      </c>
      <c r="AV14" s="1">
        <v>110.9</v>
      </c>
      <c r="AW14" s="1">
        <v>2.6956000000000002</v>
      </c>
    </row>
    <row r="15" spans="1:49" x14ac:dyDescent="0.2">
      <c r="A15" s="1" t="s">
        <v>73</v>
      </c>
      <c r="B15" s="1" t="s">
        <v>74</v>
      </c>
      <c r="C15" s="1" t="s">
        <v>87</v>
      </c>
      <c r="D15" s="1">
        <v>1</v>
      </c>
      <c r="E15" s="1">
        <v>64.56</v>
      </c>
      <c r="F15" s="1">
        <v>143.69390000000001</v>
      </c>
      <c r="G15" s="1">
        <f t="shared" si="0"/>
        <v>138.89400000000001</v>
      </c>
      <c r="I15" s="1" t="s">
        <v>14</v>
      </c>
      <c r="J15" s="1" t="s">
        <v>32</v>
      </c>
      <c r="K15" s="1" t="s">
        <v>86</v>
      </c>
      <c r="L15" s="1">
        <v>1</v>
      </c>
      <c r="M15" s="1">
        <v>74.489999999999995</v>
      </c>
      <c r="N15" s="1">
        <v>44.024799999999999</v>
      </c>
      <c r="P15" s="1" t="s">
        <v>15</v>
      </c>
      <c r="Q15" s="1" t="s">
        <v>42</v>
      </c>
      <c r="R15" s="1" t="s">
        <v>87</v>
      </c>
      <c r="S15" s="1">
        <v>1</v>
      </c>
      <c r="T15" s="1">
        <v>27.46</v>
      </c>
      <c r="U15" s="1">
        <v>3.0821999999999998</v>
      </c>
      <c r="W15" s="1" t="s">
        <v>16</v>
      </c>
      <c r="X15" s="1" t="s">
        <v>44</v>
      </c>
      <c r="Y15" s="1" t="s">
        <v>87</v>
      </c>
      <c r="Z15" s="1">
        <v>0.67</v>
      </c>
      <c r="AA15" s="1">
        <v>115.39</v>
      </c>
      <c r="AB15" s="1">
        <v>1.2484999999999999</v>
      </c>
      <c r="AD15" s="1" t="s">
        <v>17</v>
      </c>
      <c r="AE15" s="1" t="s">
        <v>41</v>
      </c>
      <c r="AF15" s="1" t="s">
        <v>87</v>
      </c>
      <c r="AG15" s="1">
        <v>0.33</v>
      </c>
      <c r="AH15" s="1">
        <v>31.28</v>
      </c>
      <c r="AI15" s="1" t="e">
        <v>#N/A</v>
      </c>
      <c r="AK15" s="1" t="s">
        <v>18</v>
      </c>
      <c r="AL15" s="1" t="s">
        <v>39</v>
      </c>
      <c r="AM15" s="1" t="s">
        <v>87</v>
      </c>
      <c r="AN15" s="1">
        <v>0.17</v>
      </c>
      <c r="AO15" s="1">
        <v>28.67</v>
      </c>
      <c r="AP15" s="1" t="e">
        <v>#N/A</v>
      </c>
      <c r="AR15" s="1" t="s">
        <v>19</v>
      </c>
      <c r="AS15" s="1" t="s">
        <v>38</v>
      </c>
      <c r="AT15" s="1" t="s">
        <v>87</v>
      </c>
      <c r="AU15" s="1">
        <v>0.67</v>
      </c>
      <c r="AV15" s="1">
        <v>110.73</v>
      </c>
      <c r="AW15" s="1">
        <v>2.2366000000000001</v>
      </c>
    </row>
    <row r="16" spans="1:49" x14ac:dyDescent="0.2">
      <c r="A16" s="1" t="s">
        <v>73</v>
      </c>
      <c r="B16" s="1" t="s">
        <v>74</v>
      </c>
      <c r="C16" s="1" t="s">
        <v>86</v>
      </c>
      <c r="D16" s="1">
        <v>1</v>
      </c>
      <c r="E16" s="1">
        <v>68.319999999999993</v>
      </c>
      <c r="F16" s="1">
        <v>134.8091</v>
      </c>
      <c r="G16" s="1">
        <f t="shared" si="0"/>
        <v>130.00919999999999</v>
      </c>
      <c r="I16" s="1" t="s">
        <v>14</v>
      </c>
      <c r="J16" s="1" t="s">
        <v>32</v>
      </c>
      <c r="K16" s="1" t="s">
        <v>88</v>
      </c>
      <c r="L16" s="1">
        <v>1</v>
      </c>
      <c r="M16" s="1">
        <v>72.62</v>
      </c>
      <c r="N16" s="1">
        <v>75.326499999999996</v>
      </c>
      <c r="P16" s="1" t="s">
        <v>15</v>
      </c>
      <c r="Q16" s="1" t="s">
        <v>42</v>
      </c>
      <c r="R16" s="1" t="s">
        <v>86</v>
      </c>
      <c r="S16" s="1">
        <v>1</v>
      </c>
      <c r="T16" s="1">
        <v>27.52</v>
      </c>
      <c r="U16" s="1">
        <v>3.6356999999999999</v>
      </c>
      <c r="W16" s="1" t="s">
        <v>16</v>
      </c>
      <c r="X16" s="1" t="s">
        <v>44</v>
      </c>
      <c r="Y16" s="1" t="s">
        <v>86</v>
      </c>
      <c r="Z16" s="1">
        <v>1</v>
      </c>
      <c r="AA16" s="1">
        <v>120.72</v>
      </c>
      <c r="AB16" s="1">
        <v>0.47939999999999999</v>
      </c>
      <c r="AD16" s="1" t="s">
        <v>17</v>
      </c>
      <c r="AE16" s="1" t="s">
        <v>41</v>
      </c>
      <c r="AF16" s="1" t="s">
        <v>86</v>
      </c>
      <c r="AG16" s="1">
        <v>1</v>
      </c>
      <c r="AH16" s="1">
        <v>121.16</v>
      </c>
      <c r="AI16" s="1">
        <v>0.76</v>
      </c>
      <c r="AK16" s="1" t="s">
        <v>18</v>
      </c>
      <c r="AL16" s="1" t="s">
        <v>39</v>
      </c>
      <c r="AM16" s="1" t="s">
        <v>86</v>
      </c>
      <c r="AN16" s="1">
        <v>1</v>
      </c>
      <c r="AO16" s="1">
        <v>53.77</v>
      </c>
      <c r="AP16" s="1">
        <v>0.33710000000000001</v>
      </c>
      <c r="AR16" s="1" t="s">
        <v>19</v>
      </c>
      <c r="AS16" s="1" t="s">
        <v>38</v>
      </c>
      <c r="AT16" s="1" t="s">
        <v>86</v>
      </c>
      <c r="AU16" s="1">
        <v>1</v>
      </c>
      <c r="AV16" s="1">
        <v>115.11</v>
      </c>
      <c r="AW16" s="1">
        <v>2.7963</v>
      </c>
    </row>
    <row r="17" spans="1:49" x14ac:dyDescent="0.2">
      <c r="A17" s="1" t="s">
        <v>73</v>
      </c>
      <c r="B17" s="1" t="s">
        <v>74</v>
      </c>
      <c r="C17" s="1" t="s">
        <v>88</v>
      </c>
      <c r="D17" s="1">
        <v>1</v>
      </c>
      <c r="E17" s="1">
        <v>66</v>
      </c>
      <c r="F17" s="1">
        <v>94.521600000000007</v>
      </c>
      <c r="G17" s="1">
        <f t="shared" si="0"/>
        <v>89.721700000000013</v>
      </c>
      <c r="I17" s="1" t="s">
        <v>14</v>
      </c>
      <c r="J17" s="1" t="s">
        <v>32</v>
      </c>
      <c r="K17" s="1" t="s">
        <v>89</v>
      </c>
      <c r="L17" s="1">
        <v>1</v>
      </c>
      <c r="M17" s="1">
        <v>71.06</v>
      </c>
      <c r="N17" s="1">
        <v>24.878699999999998</v>
      </c>
      <c r="P17" s="1" t="s">
        <v>15</v>
      </c>
      <c r="Q17" s="1" t="s">
        <v>42</v>
      </c>
      <c r="R17" s="1" t="s">
        <v>88</v>
      </c>
      <c r="S17" s="1">
        <v>1</v>
      </c>
      <c r="T17" s="1">
        <v>27.46</v>
      </c>
      <c r="U17" s="1">
        <v>2.6347999999999998</v>
      </c>
      <c r="W17" s="1" t="s">
        <v>16</v>
      </c>
      <c r="X17" s="1" t="s">
        <v>44</v>
      </c>
      <c r="Y17" s="1" t="s">
        <v>88</v>
      </c>
      <c r="Z17" s="1">
        <v>1</v>
      </c>
      <c r="AA17" s="1">
        <v>117.45</v>
      </c>
      <c r="AB17" s="1">
        <v>0.56310000000000004</v>
      </c>
      <c r="AD17" s="1" t="s">
        <v>17</v>
      </c>
      <c r="AE17" s="1" t="s">
        <v>41</v>
      </c>
      <c r="AF17" s="1" t="s">
        <v>88</v>
      </c>
      <c r="AG17" s="1">
        <v>1</v>
      </c>
      <c r="AH17" s="1">
        <v>118.22</v>
      </c>
      <c r="AI17" s="1">
        <v>0.2162</v>
      </c>
      <c r="AK17" s="1" t="s">
        <v>18</v>
      </c>
      <c r="AL17" s="1" t="s">
        <v>39</v>
      </c>
      <c r="AM17" s="1" t="s">
        <v>88</v>
      </c>
      <c r="AN17" s="1">
        <v>1</v>
      </c>
      <c r="AO17" s="1">
        <v>53.35</v>
      </c>
      <c r="AP17" s="1">
        <v>0.42199999999999999</v>
      </c>
      <c r="AR17" s="1" t="s">
        <v>19</v>
      </c>
      <c r="AS17" s="1" t="s">
        <v>38</v>
      </c>
      <c r="AT17" s="1" t="s">
        <v>88</v>
      </c>
      <c r="AU17" s="1">
        <v>1</v>
      </c>
      <c r="AV17" s="1">
        <v>112.64</v>
      </c>
      <c r="AW17" s="1">
        <v>1.9218999999999999</v>
      </c>
    </row>
    <row r="18" spans="1:49" x14ac:dyDescent="0.2">
      <c r="A18" s="1" t="s">
        <v>73</v>
      </c>
      <c r="B18" s="1" t="s">
        <v>74</v>
      </c>
      <c r="C18" s="1" t="s">
        <v>89</v>
      </c>
      <c r="D18" s="1">
        <v>1</v>
      </c>
      <c r="E18" s="1">
        <v>65.58</v>
      </c>
      <c r="F18" s="1">
        <v>114.67010000000001</v>
      </c>
      <c r="G18" s="1">
        <f t="shared" si="0"/>
        <v>109.87020000000001</v>
      </c>
      <c r="I18" s="1" t="s">
        <v>14</v>
      </c>
      <c r="J18" s="1" t="s">
        <v>32</v>
      </c>
      <c r="K18" s="1" t="s">
        <v>90</v>
      </c>
      <c r="L18" s="1">
        <v>1</v>
      </c>
      <c r="M18" s="1">
        <v>71.8</v>
      </c>
      <c r="N18" s="1">
        <v>39.053899999999999</v>
      </c>
      <c r="P18" s="1" t="s">
        <v>15</v>
      </c>
      <c r="Q18" s="1" t="s">
        <v>42</v>
      </c>
      <c r="R18" s="1" t="s">
        <v>89</v>
      </c>
      <c r="S18" s="1">
        <v>1</v>
      </c>
      <c r="T18" s="1">
        <v>27.57</v>
      </c>
      <c r="U18" s="1">
        <v>2.7342</v>
      </c>
      <c r="W18" s="1" t="s">
        <v>16</v>
      </c>
      <c r="X18" s="1" t="s">
        <v>44</v>
      </c>
      <c r="Y18" s="1" t="s">
        <v>89</v>
      </c>
      <c r="Z18" s="1">
        <v>1</v>
      </c>
      <c r="AA18" s="1">
        <v>116.54</v>
      </c>
      <c r="AB18" s="1">
        <v>0.53520000000000001</v>
      </c>
      <c r="AD18" s="1" t="s">
        <v>17</v>
      </c>
      <c r="AE18" s="1" t="s">
        <v>41</v>
      </c>
      <c r="AF18" s="1" t="s">
        <v>89</v>
      </c>
      <c r="AG18" s="1">
        <v>1</v>
      </c>
      <c r="AH18" s="1">
        <v>117.19</v>
      </c>
      <c r="AI18" s="1">
        <v>0.44290000000000002</v>
      </c>
      <c r="AK18" s="1" t="s">
        <v>18</v>
      </c>
      <c r="AL18" s="1" t="s">
        <v>39</v>
      </c>
      <c r="AM18" s="1" t="s">
        <v>89</v>
      </c>
      <c r="AN18" s="1">
        <v>1</v>
      </c>
      <c r="AO18" s="1">
        <v>51.21</v>
      </c>
      <c r="AP18" s="1">
        <v>0.3856</v>
      </c>
      <c r="AR18" s="1" t="s">
        <v>19</v>
      </c>
      <c r="AS18" s="1" t="s">
        <v>38</v>
      </c>
      <c r="AT18" s="1" t="s">
        <v>89</v>
      </c>
      <c r="AU18" s="1">
        <v>1</v>
      </c>
      <c r="AV18" s="1">
        <v>111.63</v>
      </c>
      <c r="AW18" s="1">
        <v>1.7773000000000001</v>
      </c>
    </row>
    <row r="19" spans="1:49" x14ac:dyDescent="0.2">
      <c r="A19" s="1" t="s">
        <v>73</v>
      </c>
      <c r="B19" s="1" t="s">
        <v>74</v>
      </c>
      <c r="C19" s="1" t="s">
        <v>90</v>
      </c>
      <c r="D19" s="1">
        <v>1</v>
      </c>
      <c r="E19" s="1">
        <v>65.489999999999995</v>
      </c>
      <c r="F19" s="1">
        <v>142.19630000000001</v>
      </c>
      <c r="G19" s="1">
        <f t="shared" si="0"/>
        <v>137.3964</v>
      </c>
      <c r="I19" s="1" t="s">
        <v>14</v>
      </c>
      <c r="J19" s="1" t="s">
        <v>32</v>
      </c>
      <c r="K19" s="1" t="s">
        <v>91</v>
      </c>
      <c r="L19" s="1">
        <v>1</v>
      </c>
      <c r="M19" s="1">
        <v>77.92</v>
      </c>
      <c r="N19" s="1">
        <v>17.889199999999999</v>
      </c>
      <c r="P19" s="1" t="s">
        <v>15</v>
      </c>
      <c r="Q19" s="1" t="s">
        <v>42</v>
      </c>
      <c r="R19" s="1" t="s">
        <v>90</v>
      </c>
      <c r="S19" s="1">
        <v>1</v>
      </c>
      <c r="T19" s="1">
        <v>27.05</v>
      </c>
      <c r="U19" s="1">
        <v>4.4824000000000002</v>
      </c>
      <c r="W19" s="1" t="s">
        <v>16</v>
      </c>
      <c r="X19" s="1" t="s">
        <v>44</v>
      </c>
      <c r="Y19" s="1" t="s">
        <v>90</v>
      </c>
      <c r="Z19" s="1">
        <v>1</v>
      </c>
      <c r="AA19" s="1">
        <v>116.86</v>
      </c>
      <c r="AB19" s="1">
        <v>0.54279999999999995</v>
      </c>
      <c r="AD19" s="1" t="s">
        <v>17</v>
      </c>
      <c r="AE19" s="1" t="s">
        <v>41</v>
      </c>
      <c r="AF19" s="1" t="s">
        <v>90</v>
      </c>
      <c r="AG19" s="1">
        <v>1</v>
      </c>
      <c r="AH19" s="1">
        <v>117.43</v>
      </c>
      <c r="AI19" s="1">
        <v>0.48809999999999998</v>
      </c>
      <c r="AK19" s="1" t="s">
        <v>18</v>
      </c>
      <c r="AL19" s="1" t="s">
        <v>39</v>
      </c>
      <c r="AM19" s="1" t="s">
        <v>90</v>
      </c>
      <c r="AN19" s="1">
        <v>1</v>
      </c>
      <c r="AO19" s="1">
        <v>52.3</v>
      </c>
      <c r="AP19" s="1">
        <v>0.6008</v>
      </c>
      <c r="AR19" s="1" t="s">
        <v>19</v>
      </c>
      <c r="AS19" s="1" t="s">
        <v>38</v>
      </c>
      <c r="AT19" s="1" t="s">
        <v>90</v>
      </c>
      <c r="AU19" s="1">
        <v>1</v>
      </c>
      <c r="AV19" s="1">
        <v>111.7</v>
      </c>
      <c r="AW19" s="1">
        <v>1.83</v>
      </c>
    </row>
    <row r="20" spans="1:49" x14ac:dyDescent="0.2">
      <c r="A20" s="1" t="s">
        <v>73</v>
      </c>
      <c r="B20" s="1" t="s">
        <v>74</v>
      </c>
      <c r="C20" s="1" t="s">
        <v>91</v>
      </c>
      <c r="D20" s="1">
        <v>1</v>
      </c>
      <c r="E20" s="1">
        <v>73.5</v>
      </c>
      <c r="F20" s="1">
        <v>133.76400000000001</v>
      </c>
      <c r="G20" s="1">
        <f t="shared" si="0"/>
        <v>128.9641</v>
      </c>
      <c r="I20" s="1" t="s">
        <v>14</v>
      </c>
      <c r="J20" s="1" t="s">
        <v>32</v>
      </c>
      <c r="K20" s="1" t="s">
        <v>92</v>
      </c>
      <c r="L20" s="1">
        <v>1</v>
      </c>
      <c r="M20" s="1">
        <v>77.540000000000006</v>
      </c>
      <c r="N20" s="1">
        <v>66.495199999999997</v>
      </c>
      <c r="P20" s="1" t="s">
        <v>15</v>
      </c>
      <c r="Q20" s="1" t="s">
        <v>42</v>
      </c>
      <c r="R20" s="1" t="s">
        <v>91</v>
      </c>
      <c r="S20" s="1">
        <v>1</v>
      </c>
      <c r="T20" s="1">
        <v>29.25</v>
      </c>
      <c r="U20" s="1">
        <v>4.5740999999999996</v>
      </c>
      <c r="W20" s="1" t="s">
        <v>16</v>
      </c>
      <c r="X20" s="1" t="s">
        <v>44</v>
      </c>
      <c r="Y20" s="1" t="s">
        <v>91</v>
      </c>
      <c r="Z20" s="1">
        <v>1</v>
      </c>
      <c r="AA20" s="1">
        <v>124.07</v>
      </c>
      <c r="AB20" s="1">
        <v>0.55840000000000001</v>
      </c>
      <c r="AD20" s="1" t="s">
        <v>17</v>
      </c>
      <c r="AE20" s="1" t="s">
        <v>41</v>
      </c>
      <c r="AF20" s="1" t="s">
        <v>91</v>
      </c>
      <c r="AG20" s="1">
        <v>1</v>
      </c>
      <c r="AH20" s="1">
        <v>124.78</v>
      </c>
      <c r="AI20" s="1">
        <v>0.36109999999999998</v>
      </c>
      <c r="AK20" s="1" t="s">
        <v>18</v>
      </c>
      <c r="AL20" s="1" t="s">
        <v>39</v>
      </c>
      <c r="AM20" s="1" t="s">
        <v>91</v>
      </c>
      <c r="AN20" s="1">
        <v>1</v>
      </c>
      <c r="AO20" s="1">
        <v>60.53</v>
      </c>
      <c r="AP20" s="1">
        <v>0.73650000000000004</v>
      </c>
      <c r="AR20" s="1" t="s">
        <v>19</v>
      </c>
      <c r="AS20" s="1" t="s">
        <v>38</v>
      </c>
      <c r="AT20" s="1" t="s">
        <v>91</v>
      </c>
      <c r="AU20" s="1">
        <v>1</v>
      </c>
      <c r="AV20" s="1">
        <v>118.84</v>
      </c>
      <c r="AW20" s="1">
        <v>2.1158000000000001</v>
      </c>
    </row>
    <row r="21" spans="1:49" x14ac:dyDescent="0.2">
      <c r="A21" s="1" t="s">
        <v>73</v>
      </c>
      <c r="B21" s="1" t="s">
        <v>74</v>
      </c>
      <c r="C21" s="1" t="s">
        <v>92</v>
      </c>
      <c r="D21" s="1">
        <v>1</v>
      </c>
      <c r="E21" s="1">
        <v>73.989999999999995</v>
      </c>
      <c r="F21" s="1">
        <v>53.111899999999999</v>
      </c>
      <c r="G21" s="1">
        <f t="shared" si="0"/>
        <v>48.311999999999998</v>
      </c>
      <c r="I21" s="1" t="s">
        <v>14</v>
      </c>
      <c r="J21" s="1" t="s">
        <v>32</v>
      </c>
      <c r="K21" s="1" t="s">
        <v>93</v>
      </c>
      <c r="L21" s="1">
        <v>1</v>
      </c>
      <c r="M21" s="1">
        <v>75.11</v>
      </c>
      <c r="N21" s="1">
        <v>46.247500000000002</v>
      </c>
      <c r="P21" s="1" t="s">
        <v>15</v>
      </c>
      <c r="Q21" s="1" t="s">
        <v>42</v>
      </c>
      <c r="R21" s="1" t="s">
        <v>92</v>
      </c>
      <c r="S21" s="1">
        <v>1</v>
      </c>
      <c r="T21" s="1">
        <v>29.11</v>
      </c>
      <c r="U21" s="1">
        <v>1.972</v>
      </c>
      <c r="W21" s="1" t="s">
        <v>16</v>
      </c>
      <c r="X21" s="1" t="s">
        <v>44</v>
      </c>
      <c r="Y21" s="1" t="s">
        <v>92</v>
      </c>
      <c r="Z21" s="1">
        <v>1</v>
      </c>
      <c r="AA21" s="1">
        <v>120.25</v>
      </c>
      <c r="AB21" s="1">
        <v>0.35589999999999999</v>
      </c>
      <c r="AD21" s="1" t="s">
        <v>17</v>
      </c>
      <c r="AE21" s="1" t="s">
        <v>41</v>
      </c>
      <c r="AF21" s="1" t="s">
        <v>92</v>
      </c>
      <c r="AG21" s="1">
        <v>1</v>
      </c>
      <c r="AH21" s="1">
        <v>120.97</v>
      </c>
      <c r="AI21" s="1">
        <v>9.7900000000000001E-2</v>
      </c>
      <c r="AK21" s="1" t="s">
        <v>18</v>
      </c>
      <c r="AL21" s="1" t="s">
        <v>39</v>
      </c>
      <c r="AM21" s="1" t="s">
        <v>92</v>
      </c>
      <c r="AN21" s="1">
        <v>1</v>
      </c>
      <c r="AO21" s="1">
        <v>57.8</v>
      </c>
      <c r="AP21" s="1">
        <v>0.26700000000000002</v>
      </c>
      <c r="AR21" s="1" t="s">
        <v>19</v>
      </c>
      <c r="AS21" s="1" t="s">
        <v>38</v>
      </c>
      <c r="AT21" s="1" t="s">
        <v>92</v>
      </c>
      <c r="AU21" s="1">
        <v>1</v>
      </c>
      <c r="AV21" s="1">
        <v>116.74</v>
      </c>
      <c r="AW21" s="1">
        <v>0.85160000000000002</v>
      </c>
    </row>
    <row r="22" spans="1:49" x14ac:dyDescent="0.2">
      <c r="A22" s="1" t="s">
        <v>73</v>
      </c>
      <c r="B22" s="1" t="s">
        <v>74</v>
      </c>
      <c r="C22" s="1" t="s">
        <v>93</v>
      </c>
      <c r="D22" s="1">
        <v>1</v>
      </c>
      <c r="E22" s="1">
        <v>70.209999999999994</v>
      </c>
      <c r="F22" s="1">
        <v>72.830100000000002</v>
      </c>
      <c r="G22" s="1">
        <f t="shared" si="0"/>
        <v>68.030200000000008</v>
      </c>
      <c r="I22" s="1" t="s">
        <v>14</v>
      </c>
      <c r="J22" s="1" t="s">
        <v>32</v>
      </c>
      <c r="K22" s="1" t="s">
        <v>94</v>
      </c>
      <c r="L22" s="1">
        <v>1</v>
      </c>
      <c r="M22" s="1">
        <v>71.88</v>
      </c>
      <c r="N22" s="1">
        <v>174.0703</v>
      </c>
      <c r="P22" s="1" t="s">
        <v>15</v>
      </c>
      <c r="Q22" s="1" t="s">
        <v>42</v>
      </c>
      <c r="R22" s="1" t="s">
        <v>93</v>
      </c>
      <c r="S22" s="1">
        <v>1</v>
      </c>
      <c r="T22" s="1">
        <v>27.95</v>
      </c>
      <c r="U22" s="1">
        <v>2.2847</v>
      </c>
      <c r="W22" s="1" t="s">
        <v>16</v>
      </c>
      <c r="X22" s="1" t="s">
        <v>44</v>
      </c>
      <c r="Y22" s="1" t="s">
        <v>93</v>
      </c>
      <c r="Z22" s="1">
        <v>1</v>
      </c>
      <c r="AA22" s="1">
        <v>119.04</v>
      </c>
      <c r="AB22" s="1">
        <v>0.3039</v>
      </c>
      <c r="AD22" s="1" t="s">
        <v>17</v>
      </c>
      <c r="AE22" s="1" t="s">
        <v>41</v>
      </c>
      <c r="AF22" s="1" t="s">
        <v>93</v>
      </c>
      <c r="AG22" s="1">
        <v>1</v>
      </c>
      <c r="AH22" s="1">
        <v>119.76</v>
      </c>
      <c r="AI22" s="1">
        <v>9.7000000000000003E-2</v>
      </c>
      <c r="AK22" s="1" t="s">
        <v>18</v>
      </c>
      <c r="AL22" s="1" t="s">
        <v>39</v>
      </c>
      <c r="AM22" s="1" t="s">
        <v>93</v>
      </c>
      <c r="AN22" s="1">
        <v>1</v>
      </c>
      <c r="AO22" s="1">
        <v>55.28</v>
      </c>
      <c r="AP22" s="1">
        <v>0.26579999999999998</v>
      </c>
      <c r="AR22" s="1" t="s">
        <v>19</v>
      </c>
      <c r="AS22" s="1" t="s">
        <v>38</v>
      </c>
      <c r="AT22" s="1" t="s">
        <v>93</v>
      </c>
      <c r="AU22" s="1">
        <v>1</v>
      </c>
      <c r="AV22" s="1">
        <v>114.58</v>
      </c>
      <c r="AW22" s="1">
        <v>0.89959999999999996</v>
      </c>
    </row>
    <row r="23" spans="1:49" x14ac:dyDescent="0.2">
      <c r="A23" s="1" t="s">
        <v>73</v>
      </c>
      <c r="B23" s="1" t="s">
        <v>74</v>
      </c>
      <c r="C23" s="1" t="s">
        <v>94</v>
      </c>
      <c r="D23" s="1">
        <v>1</v>
      </c>
      <c r="E23" s="1">
        <v>65.66</v>
      </c>
      <c r="F23" s="1">
        <v>93.972700000000003</v>
      </c>
      <c r="G23" s="1">
        <f t="shared" si="0"/>
        <v>89.172800000000009</v>
      </c>
      <c r="I23" s="1" t="s">
        <v>14</v>
      </c>
      <c r="J23" s="1" t="s">
        <v>32</v>
      </c>
      <c r="K23" s="1" t="s">
        <v>95</v>
      </c>
      <c r="L23" s="1">
        <v>1</v>
      </c>
      <c r="M23" s="1">
        <v>74.569999999999993</v>
      </c>
      <c r="N23" s="1">
        <v>26.343499999999999</v>
      </c>
      <c r="P23" s="1" t="s">
        <v>15</v>
      </c>
      <c r="Q23" s="1" t="s">
        <v>42</v>
      </c>
      <c r="R23" s="1" t="s">
        <v>94</v>
      </c>
      <c r="S23" s="1">
        <v>1</v>
      </c>
      <c r="T23" s="1">
        <v>27.89</v>
      </c>
      <c r="U23" s="1">
        <v>3.3328000000000002</v>
      </c>
      <c r="W23" s="1" t="s">
        <v>16</v>
      </c>
      <c r="X23" s="1" t="s">
        <v>44</v>
      </c>
      <c r="Y23" s="1" t="s">
        <v>94</v>
      </c>
      <c r="Z23" s="1">
        <v>1</v>
      </c>
      <c r="AA23" s="1">
        <v>116.95</v>
      </c>
      <c r="AB23" s="1">
        <v>0.62239999999999995</v>
      </c>
      <c r="AD23" s="1" t="s">
        <v>17</v>
      </c>
      <c r="AE23" s="1" t="s">
        <v>41</v>
      </c>
      <c r="AF23" s="1" t="s">
        <v>94</v>
      </c>
      <c r="AG23" s="1">
        <v>1</v>
      </c>
      <c r="AH23" s="1">
        <v>117.63</v>
      </c>
      <c r="AI23" s="1">
        <v>0.48139999999999999</v>
      </c>
      <c r="AK23" s="1" t="s">
        <v>18</v>
      </c>
      <c r="AL23" s="1" t="s">
        <v>39</v>
      </c>
      <c r="AM23" s="1" t="s">
        <v>94</v>
      </c>
      <c r="AN23" s="1">
        <v>1</v>
      </c>
      <c r="AO23" s="1">
        <v>53.2</v>
      </c>
      <c r="AP23" s="1">
        <v>0.38669999999999999</v>
      </c>
      <c r="AR23" s="1" t="s">
        <v>19</v>
      </c>
      <c r="AS23" s="1" t="s">
        <v>38</v>
      </c>
      <c r="AT23" s="1" t="s">
        <v>94</v>
      </c>
      <c r="AU23" s="1">
        <v>1</v>
      </c>
      <c r="AV23" s="1">
        <v>112.06</v>
      </c>
      <c r="AW23" s="1">
        <v>1.8504</v>
      </c>
    </row>
    <row r="24" spans="1:49" x14ac:dyDescent="0.2">
      <c r="A24" s="1" t="s">
        <v>73</v>
      </c>
      <c r="B24" s="1" t="s">
        <v>74</v>
      </c>
      <c r="C24" s="1" t="s">
        <v>95</v>
      </c>
      <c r="D24" s="1">
        <v>1</v>
      </c>
      <c r="E24" s="1">
        <v>69.25</v>
      </c>
      <c r="F24" s="1">
        <v>101.04219999999999</v>
      </c>
      <c r="G24" s="1">
        <f t="shared" si="0"/>
        <v>96.2423</v>
      </c>
      <c r="I24" s="1" t="s">
        <v>14</v>
      </c>
      <c r="J24" s="1" t="s">
        <v>32</v>
      </c>
      <c r="K24" s="1" t="s">
        <v>96</v>
      </c>
      <c r="L24" s="1">
        <v>1</v>
      </c>
      <c r="M24" s="1">
        <v>67.87</v>
      </c>
      <c r="N24" s="1">
        <v>28.5976</v>
      </c>
      <c r="P24" s="1" t="s">
        <v>15</v>
      </c>
      <c r="Q24" s="1" t="s">
        <v>42</v>
      </c>
      <c r="R24" s="1" t="s">
        <v>95</v>
      </c>
      <c r="S24" s="1">
        <v>1</v>
      </c>
      <c r="T24" s="1">
        <v>27.86</v>
      </c>
      <c r="U24" s="1">
        <v>4.8520000000000003</v>
      </c>
      <c r="W24" s="1" t="s">
        <v>16</v>
      </c>
      <c r="X24" s="1" t="s">
        <v>44</v>
      </c>
      <c r="Y24" s="1" t="s">
        <v>95</v>
      </c>
      <c r="Z24" s="1">
        <v>1</v>
      </c>
      <c r="AA24" s="1">
        <v>105.14</v>
      </c>
      <c r="AB24" s="1">
        <v>0.1399</v>
      </c>
      <c r="AD24" s="1" t="s">
        <v>17</v>
      </c>
      <c r="AE24" s="1" t="s">
        <v>41</v>
      </c>
      <c r="AF24" s="1" t="s">
        <v>95</v>
      </c>
      <c r="AG24" s="1">
        <v>1</v>
      </c>
      <c r="AH24" s="1">
        <v>120.5</v>
      </c>
      <c r="AI24" s="1">
        <v>0.23480000000000001</v>
      </c>
      <c r="AK24" s="1" t="s">
        <v>18</v>
      </c>
      <c r="AL24" s="1" t="s">
        <v>39</v>
      </c>
      <c r="AM24" s="1" t="s">
        <v>95</v>
      </c>
      <c r="AN24" s="1">
        <v>1</v>
      </c>
      <c r="AO24" s="1">
        <v>55.33</v>
      </c>
      <c r="AP24" s="1">
        <v>0.2243</v>
      </c>
      <c r="AR24" s="1" t="s">
        <v>19</v>
      </c>
      <c r="AS24" s="1" t="s">
        <v>38</v>
      </c>
      <c r="AT24" s="1" t="s">
        <v>95</v>
      </c>
      <c r="AU24" s="1">
        <v>1</v>
      </c>
      <c r="AV24" s="1">
        <v>115.28</v>
      </c>
      <c r="AW24" s="1">
        <v>2.1429</v>
      </c>
    </row>
    <row r="25" spans="1:49" x14ac:dyDescent="0.2">
      <c r="A25" s="1" t="s">
        <v>73</v>
      </c>
      <c r="B25" s="1" t="s">
        <v>74</v>
      </c>
      <c r="C25" s="1" t="s">
        <v>96</v>
      </c>
      <c r="D25" s="1">
        <v>1</v>
      </c>
      <c r="E25" s="1">
        <v>61.57</v>
      </c>
      <c r="F25" s="1">
        <v>207.4205</v>
      </c>
      <c r="G25" s="1">
        <f t="shared" si="0"/>
        <v>202.6206</v>
      </c>
      <c r="I25" s="1" t="s">
        <v>14</v>
      </c>
      <c r="J25" s="1" t="s">
        <v>32</v>
      </c>
      <c r="K25" s="1" t="s">
        <v>97</v>
      </c>
      <c r="L25" s="1">
        <v>1</v>
      </c>
      <c r="M25" s="1">
        <v>66.459999999999994</v>
      </c>
      <c r="N25" s="1">
        <v>46.070500000000003</v>
      </c>
      <c r="P25" s="1" t="s">
        <v>15</v>
      </c>
      <c r="Q25" s="1" t="s">
        <v>42</v>
      </c>
      <c r="R25" s="1" t="s">
        <v>96</v>
      </c>
      <c r="S25" s="1">
        <v>1</v>
      </c>
      <c r="T25" s="1">
        <v>26.9</v>
      </c>
      <c r="U25" s="1">
        <v>5.2435</v>
      </c>
      <c r="W25" s="1" t="s">
        <v>16</v>
      </c>
      <c r="X25" s="1" t="s">
        <v>44</v>
      </c>
      <c r="Y25" s="1" t="s">
        <v>96</v>
      </c>
      <c r="Z25" s="1">
        <v>1</v>
      </c>
      <c r="AA25" s="1">
        <v>113.99</v>
      </c>
      <c r="AB25" s="1">
        <v>0.76800000000000002</v>
      </c>
      <c r="AD25" s="1" t="s">
        <v>17</v>
      </c>
      <c r="AE25" s="1" t="s">
        <v>41</v>
      </c>
      <c r="AF25" s="1" t="s">
        <v>96</v>
      </c>
      <c r="AG25" s="1">
        <v>1</v>
      </c>
      <c r="AH25" s="1">
        <v>114.37</v>
      </c>
      <c r="AI25" s="1">
        <v>0.33260000000000001</v>
      </c>
      <c r="AK25" s="1" t="s">
        <v>18</v>
      </c>
      <c r="AL25" s="1" t="s">
        <v>39</v>
      </c>
      <c r="AM25" s="1" t="s">
        <v>96</v>
      </c>
      <c r="AN25" s="1">
        <v>1</v>
      </c>
      <c r="AO25" s="1">
        <v>48.44</v>
      </c>
      <c r="AP25" s="1">
        <v>0.69140000000000001</v>
      </c>
      <c r="AR25" s="1" t="s">
        <v>19</v>
      </c>
      <c r="AS25" s="1" t="s">
        <v>38</v>
      </c>
      <c r="AT25" s="1" t="s">
        <v>96</v>
      </c>
      <c r="AU25" s="1">
        <v>1</v>
      </c>
      <c r="AV25" s="1">
        <v>108.08</v>
      </c>
      <c r="AW25" s="1">
        <v>3.4156</v>
      </c>
    </row>
    <row r="26" spans="1:49" x14ac:dyDescent="0.2">
      <c r="A26" s="1" t="s">
        <v>73</v>
      </c>
      <c r="B26" s="1" t="s">
        <v>74</v>
      </c>
      <c r="C26" s="1" t="s">
        <v>97</v>
      </c>
      <c r="D26" s="1">
        <v>1</v>
      </c>
      <c r="E26" s="1">
        <v>60.65</v>
      </c>
      <c r="F26" s="1">
        <v>138.2467</v>
      </c>
      <c r="G26" s="1">
        <f t="shared" si="0"/>
        <v>133.4468</v>
      </c>
      <c r="I26" s="1" t="s">
        <v>14</v>
      </c>
      <c r="J26" s="1" t="s">
        <v>32</v>
      </c>
      <c r="K26" s="1" t="s">
        <v>98</v>
      </c>
      <c r="L26" s="1">
        <v>1</v>
      </c>
      <c r="M26" s="1">
        <v>73.34</v>
      </c>
      <c r="N26" s="1">
        <v>63.028500000000001</v>
      </c>
      <c r="P26" s="1" t="s">
        <v>15</v>
      </c>
      <c r="Q26" s="1" t="s">
        <v>42</v>
      </c>
      <c r="R26" s="1" t="s">
        <v>97</v>
      </c>
      <c r="S26" s="1">
        <v>1</v>
      </c>
      <c r="T26" s="1">
        <v>26.56</v>
      </c>
      <c r="U26" s="1">
        <v>5.5880000000000001</v>
      </c>
      <c r="W26" s="1" t="s">
        <v>16</v>
      </c>
      <c r="X26" s="1" t="s">
        <v>44</v>
      </c>
      <c r="Y26" s="1" t="s">
        <v>97</v>
      </c>
      <c r="Z26" s="1">
        <v>1</v>
      </c>
      <c r="AA26" s="1">
        <v>113.66</v>
      </c>
      <c r="AB26" s="1">
        <v>5.8544</v>
      </c>
      <c r="AD26" s="1" t="s">
        <v>17</v>
      </c>
      <c r="AE26" s="1" t="s">
        <v>41</v>
      </c>
      <c r="AF26" s="1" t="s">
        <v>97</v>
      </c>
      <c r="AG26" s="1">
        <v>1</v>
      </c>
      <c r="AH26" s="1">
        <v>114.16</v>
      </c>
      <c r="AI26" s="1">
        <v>0.34710000000000002</v>
      </c>
      <c r="AK26" s="1" t="s">
        <v>18</v>
      </c>
      <c r="AL26" s="1" t="s">
        <v>39</v>
      </c>
      <c r="AM26" s="1" t="s">
        <v>97</v>
      </c>
      <c r="AN26" s="1">
        <v>1</v>
      </c>
      <c r="AO26" s="1">
        <v>47.48</v>
      </c>
      <c r="AP26" s="1">
        <v>0.68059999999999998</v>
      </c>
      <c r="AR26" s="1" t="s">
        <v>19</v>
      </c>
      <c r="AS26" s="1" t="s">
        <v>38</v>
      </c>
      <c r="AT26" s="1" t="s">
        <v>97</v>
      </c>
      <c r="AU26" s="1">
        <v>1</v>
      </c>
      <c r="AV26" s="1">
        <v>108.07</v>
      </c>
      <c r="AW26" s="1">
        <v>3.0095000000000001</v>
      </c>
    </row>
    <row r="27" spans="1:49" x14ac:dyDescent="0.2">
      <c r="A27" s="1" t="s">
        <v>73</v>
      </c>
      <c r="B27" s="1" t="s">
        <v>74</v>
      </c>
      <c r="C27" s="1" t="s">
        <v>98</v>
      </c>
      <c r="D27" s="1">
        <v>1</v>
      </c>
      <c r="E27" s="1">
        <v>67.180000000000007</v>
      </c>
      <c r="F27" s="1">
        <v>205.89429999999999</v>
      </c>
      <c r="G27" s="1">
        <f t="shared" si="0"/>
        <v>201.09439999999998</v>
      </c>
      <c r="I27" s="1" t="s">
        <v>14</v>
      </c>
      <c r="J27" s="1" t="s">
        <v>32</v>
      </c>
      <c r="K27" s="1" t="s">
        <v>99</v>
      </c>
      <c r="L27" s="1">
        <v>1</v>
      </c>
      <c r="M27" s="1">
        <v>66.08</v>
      </c>
      <c r="N27" s="1">
        <v>75.0852</v>
      </c>
      <c r="P27" s="1" t="s">
        <v>15</v>
      </c>
      <c r="Q27" s="1" t="s">
        <v>42</v>
      </c>
      <c r="R27" s="1" t="s">
        <v>98</v>
      </c>
      <c r="S27" s="1">
        <v>1</v>
      </c>
      <c r="T27" s="1">
        <v>27.52</v>
      </c>
      <c r="U27" s="1">
        <v>8.0050000000000008</v>
      </c>
      <c r="W27" s="1" t="s">
        <v>16</v>
      </c>
      <c r="X27" s="1" t="s">
        <v>44</v>
      </c>
      <c r="Y27" s="1" t="s">
        <v>98</v>
      </c>
      <c r="Z27" s="1">
        <v>1</v>
      </c>
      <c r="AA27" s="1">
        <v>122.67</v>
      </c>
      <c r="AB27" s="1">
        <v>0.78449999999999998</v>
      </c>
      <c r="AD27" s="1" t="s">
        <v>17</v>
      </c>
      <c r="AE27" s="1" t="s">
        <v>41</v>
      </c>
      <c r="AF27" s="1" t="s">
        <v>98</v>
      </c>
      <c r="AG27" s="1">
        <v>1</v>
      </c>
      <c r="AH27" s="1">
        <v>123.01</v>
      </c>
      <c r="AI27" s="1">
        <v>0.37030000000000002</v>
      </c>
      <c r="AK27" s="1" t="s">
        <v>18</v>
      </c>
      <c r="AL27" s="1" t="s">
        <v>39</v>
      </c>
      <c r="AM27" s="1" t="s">
        <v>98</v>
      </c>
      <c r="AN27" s="1">
        <v>1</v>
      </c>
      <c r="AO27" s="1">
        <v>53.61</v>
      </c>
      <c r="AP27" s="1">
        <v>0.53159999999999996</v>
      </c>
      <c r="AR27" s="1" t="s">
        <v>19</v>
      </c>
      <c r="AS27" s="1" t="s">
        <v>38</v>
      </c>
      <c r="AT27" s="1" t="s">
        <v>98</v>
      </c>
      <c r="AU27" s="1">
        <v>1</v>
      </c>
      <c r="AV27" s="1">
        <v>117.54</v>
      </c>
      <c r="AW27" s="1">
        <v>5.9850000000000003</v>
      </c>
    </row>
    <row r="28" spans="1:49" x14ac:dyDescent="0.2">
      <c r="A28" s="1" t="s">
        <v>73</v>
      </c>
      <c r="B28" s="1" t="s">
        <v>74</v>
      </c>
      <c r="C28" s="1" t="s">
        <v>99</v>
      </c>
      <c r="D28" s="1">
        <v>1</v>
      </c>
      <c r="E28" s="1">
        <v>59.27</v>
      </c>
      <c r="F28" s="1">
        <v>104.6515</v>
      </c>
      <c r="G28" s="1">
        <f>F28-F$3</f>
        <v>99.851600000000005</v>
      </c>
      <c r="I28" s="1" t="s">
        <v>14</v>
      </c>
      <c r="J28" s="1" t="s">
        <v>32</v>
      </c>
      <c r="K28" s="1" t="s">
        <v>100</v>
      </c>
      <c r="L28" s="1">
        <v>1</v>
      </c>
      <c r="M28" s="1">
        <v>65.48</v>
      </c>
      <c r="N28" s="1">
        <v>44.417000000000002</v>
      </c>
      <c r="P28" s="1" t="s">
        <v>15</v>
      </c>
      <c r="Q28" s="1" t="s">
        <v>42</v>
      </c>
      <c r="R28" s="1" t="s">
        <v>99</v>
      </c>
      <c r="S28" s="1">
        <v>1</v>
      </c>
      <c r="T28" s="1">
        <v>26.82</v>
      </c>
      <c r="U28" s="1">
        <v>5.1334</v>
      </c>
      <c r="W28" s="1" t="s">
        <v>16</v>
      </c>
      <c r="X28" s="1" t="s">
        <v>44</v>
      </c>
      <c r="Y28" s="1" t="s">
        <v>99</v>
      </c>
      <c r="Z28" s="1">
        <v>1</v>
      </c>
      <c r="AA28" s="1">
        <v>113.13</v>
      </c>
      <c r="AB28" s="1">
        <v>0.58760000000000001</v>
      </c>
      <c r="AD28" s="1" t="s">
        <v>17</v>
      </c>
      <c r="AE28" s="1" t="s">
        <v>41</v>
      </c>
      <c r="AF28" s="1" t="s">
        <v>99</v>
      </c>
      <c r="AG28" s="1">
        <v>1</v>
      </c>
      <c r="AH28" s="1">
        <v>113.53</v>
      </c>
      <c r="AI28" s="1">
        <v>0.9284</v>
      </c>
      <c r="AK28" s="1" t="s">
        <v>18</v>
      </c>
      <c r="AL28" s="1" t="s">
        <v>39</v>
      </c>
      <c r="AM28" s="1" t="s">
        <v>99</v>
      </c>
      <c r="AN28" s="1">
        <v>1</v>
      </c>
      <c r="AO28" s="1">
        <v>48.24</v>
      </c>
      <c r="AP28" s="1">
        <v>0.38590000000000002</v>
      </c>
      <c r="AR28" s="1" t="s">
        <v>19</v>
      </c>
      <c r="AS28" s="1" t="s">
        <v>38</v>
      </c>
      <c r="AT28" s="1" t="s">
        <v>99</v>
      </c>
      <c r="AU28" s="1">
        <v>1</v>
      </c>
      <c r="AV28" s="1">
        <v>106.79</v>
      </c>
      <c r="AW28" s="1">
        <v>2.0139999999999998</v>
      </c>
    </row>
    <row r="29" spans="1:49" x14ac:dyDescent="0.2">
      <c r="A29" s="1" t="s">
        <v>73</v>
      </c>
      <c r="B29" s="1" t="s">
        <v>74</v>
      </c>
      <c r="C29" s="1" t="s">
        <v>100</v>
      </c>
      <c r="D29" s="1">
        <v>1</v>
      </c>
      <c r="E29" s="1">
        <v>58.11</v>
      </c>
      <c r="F29" s="1">
        <v>67.788300000000007</v>
      </c>
      <c r="G29" s="1">
        <f>F29-F$3</f>
        <v>62.988400000000006</v>
      </c>
      <c r="I29" s="1" t="s">
        <v>14</v>
      </c>
      <c r="J29" s="1" t="s">
        <v>32</v>
      </c>
      <c r="K29" s="1" t="s">
        <v>101</v>
      </c>
      <c r="L29" s="1">
        <v>1</v>
      </c>
      <c r="M29" s="1">
        <v>71.099999999999994</v>
      </c>
      <c r="N29" s="1">
        <v>597.42870000000005</v>
      </c>
      <c r="P29" s="1" t="s">
        <v>15</v>
      </c>
      <c r="Q29" s="1" t="s">
        <v>42</v>
      </c>
      <c r="R29" s="1" t="s">
        <v>100</v>
      </c>
      <c r="S29" s="1">
        <v>1</v>
      </c>
      <c r="T29" s="1">
        <v>27.03</v>
      </c>
      <c r="U29" s="1">
        <v>12.5284</v>
      </c>
      <c r="W29" s="1" t="s">
        <v>16</v>
      </c>
      <c r="X29" s="1" t="s">
        <v>44</v>
      </c>
      <c r="Y29" s="1" t="s">
        <v>100</v>
      </c>
      <c r="Z29" s="1">
        <v>1</v>
      </c>
      <c r="AA29" s="1">
        <v>112.34</v>
      </c>
      <c r="AB29" s="1">
        <v>0.46550000000000002</v>
      </c>
      <c r="AD29" s="1" t="s">
        <v>17</v>
      </c>
      <c r="AE29" s="1" t="s">
        <v>41</v>
      </c>
      <c r="AF29" s="1" t="s">
        <v>100</v>
      </c>
      <c r="AG29" s="1">
        <v>1</v>
      </c>
      <c r="AH29" s="1">
        <v>112.74</v>
      </c>
      <c r="AI29" s="1">
        <v>0.3629</v>
      </c>
      <c r="AK29" s="1" t="s">
        <v>18</v>
      </c>
      <c r="AL29" s="1" t="s">
        <v>39</v>
      </c>
      <c r="AM29" s="1" t="s">
        <v>100</v>
      </c>
      <c r="AN29" s="1">
        <v>1</v>
      </c>
      <c r="AO29" s="1">
        <v>46.86</v>
      </c>
      <c r="AP29" s="1">
        <v>0.2049</v>
      </c>
      <c r="AR29" s="1" t="s">
        <v>19</v>
      </c>
      <c r="AS29" s="1" t="s">
        <v>38</v>
      </c>
      <c r="AT29" s="1" t="s">
        <v>100</v>
      </c>
      <c r="AU29" s="1">
        <v>1</v>
      </c>
      <c r="AV29" s="1">
        <v>105.07</v>
      </c>
      <c r="AW29" s="1">
        <v>2.0947</v>
      </c>
    </row>
    <row r="30" spans="1:49" x14ac:dyDescent="0.2">
      <c r="A30" s="1" t="s">
        <v>73</v>
      </c>
      <c r="B30" s="1" t="s">
        <v>74</v>
      </c>
      <c r="C30" s="1" t="s">
        <v>101</v>
      </c>
      <c r="D30" s="1">
        <v>1</v>
      </c>
      <c r="E30" s="1">
        <v>65.010000000000005</v>
      </c>
      <c r="F30" s="1">
        <v>116.09399999999999</v>
      </c>
      <c r="G30" s="1">
        <f>F30-F$3</f>
        <v>111.2941</v>
      </c>
      <c r="I30" s="1" t="s">
        <v>14</v>
      </c>
      <c r="J30" s="1" t="s">
        <v>32</v>
      </c>
      <c r="K30" s="1" t="s">
        <v>102</v>
      </c>
      <c r="L30" s="1">
        <v>1</v>
      </c>
      <c r="M30" s="1">
        <v>71.73</v>
      </c>
      <c r="N30" s="1">
        <v>40.737900000000003</v>
      </c>
      <c r="P30" s="1" t="s">
        <v>15</v>
      </c>
      <c r="Q30" s="1" t="s">
        <v>42</v>
      </c>
      <c r="R30" s="1" t="s">
        <v>101</v>
      </c>
      <c r="S30" s="1">
        <v>1</v>
      </c>
      <c r="T30" s="1">
        <v>27.99</v>
      </c>
      <c r="U30" s="1">
        <v>5.3552999999999997</v>
      </c>
      <c r="W30" s="1" t="s">
        <v>16</v>
      </c>
      <c r="X30" s="1" t="s">
        <v>44</v>
      </c>
      <c r="Y30" s="1" t="s">
        <v>101</v>
      </c>
      <c r="Z30" s="1">
        <v>1</v>
      </c>
      <c r="AA30" s="1">
        <v>116.15</v>
      </c>
      <c r="AB30" s="1">
        <v>0.41699999999999998</v>
      </c>
      <c r="AD30" s="1" t="s">
        <v>17</v>
      </c>
      <c r="AE30" s="1" t="s">
        <v>41</v>
      </c>
      <c r="AF30" s="1" t="s">
        <v>101</v>
      </c>
      <c r="AG30" s="1">
        <v>1</v>
      </c>
      <c r="AH30" s="1">
        <v>116.32</v>
      </c>
      <c r="AI30" s="1">
        <v>0.56269999999999998</v>
      </c>
      <c r="AK30" s="1" t="s">
        <v>18</v>
      </c>
      <c r="AL30" s="1" t="s">
        <v>39</v>
      </c>
      <c r="AM30" s="1" t="s">
        <v>101</v>
      </c>
      <c r="AN30" s="1">
        <v>1</v>
      </c>
      <c r="AO30" s="1">
        <v>50.16</v>
      </c>
      <c r="AP30" s="1">
        <v>0.47049999999999997</v>
      </c>
      <c r="AR30" s="1" t="s">
        <v>19</v>
      </c>
      <c r="AS30" s="1" t="s">
        <v>38</v>
      </c>
      <c r="AT30" s="1" t="s">
        <v>101</v>
      </c>
      <c r="AU30" s="1">
        <v>1</v>
      </c>
      <c r="AV30" s="1">
        <v>110.25</v>
      </c>
      <c r="AW30" s="1">
        <v>2.0565000000000002</v>
      </c>
    </row>
    <row r="31" spans="1:49" x14ac:dyDescent="0.2">
      <c r="A31" s="1" t="s">
        <v>73</v>
      </c>
      <c r="B31" s="1" t="s">
        <v>74</v>
      </c>
      <c r="C31" s="1" t="s">
        <v>102</v>
      </c>
      <c r="D31" s="1">
        <v>1</v>
      </c>
      <c r="E31" s="1">
        <v>66.22</v>
      </c>
      <c r="F31" s="1">
        <v>107.2063</v>
      </c>
      <c r="G31" s="1">
        <f>F31-F$3</f>
        <v>102.4064</v>
      </c>
      <c r="I31" s="1" t="s">
        <v>14</v>
      </c>
      <c r="J31" s="1" t="s">
        <v>32</v>
      </c>
      <c r="K31" s="1" t="s">
        <v>103</v>
      </c>
      <c r="L31" s="1">
        <v>1</v>
      </c>
      <c r="M31" s="1">
        <v>69.83</v>
      </c>
      <c r="N31" s="1">
        <v>74.446700000000007</v>
      </c>
      <c r="P31" s="1" t="s">
        <v>15</v>
      </c>
      <c r="Q31" s="1" t="s">
        <v>42</v>
      </c>
      <c r="R31" s="1" t="s">
        <v>102</v>
      </c>
      <c r="S31" s="1">
        <v>1</v>
      </c>
      <c r="T31" s="1">
        <v>27.76</v>
      </c>
      <c r="U31" s="1">
        <v>4.6687000000000003</v>
      </c>
      <c r="W31" s="1" t="s">
        <v>16</v>
      </c>
      <c r="X31" s="1" t="s">
        <v>44</v>
      </c>
      <c r="Y31" s="1" t="s">
        <v>102</v>
      </c>
      <c r="Z31" s="1">
        <v>1</v>
      </c>
      <c r="AA31" s="1">
        <v>115.99</v>
      </c>
      <c r="AB31" s="1">
        <v>1.1348</v>
      </c>
      <c r="AD31" s="1" t="s">
        <v>17</v>
      </c>
      <c r="AE31" s="1" t="s">
        <v>41</v>
      </c>
      <c r="AF31" s="1" t="s">
        <v>102</v>
      </c>
      <c r="AG31" s="1">
        <v>1</v>
      </c>
      <c r="AH31" s="1">
        <v>116.45</v>
      </c>
      <c r="AI31" s="1">
        <v>0.3584</v>
      </c>
      <c r="AK31" s="1" t="s">
        <v>18</v>
      </c>
      <c r="AL31" s="1" t="s">
        <v>39</v>
      </c>
      <c r="AM31" s="1" t="s">
        <v>102</v>
      </c>
      <c r="AN31" s="1">
        <v>1</v>
      </c>
      <c r="AO31" s="1">
        <v>52.8</v>
      </c>
      <c r="AP31" s="1">
        <v>0.53759999999999997</v>
      </c>
      <c r="AR31" s="1" t="s">
        <v>19</v>
      </c>
      <c r="AS31" s="1" t="s">
        <v>38</v>
      </c>
      <c r="AT31" s="1" t="s">
        <v>102</v>
      </c>
      <c r="AU31" s="1">
        <v>1</v>
      </c>
      <c r="AV31" s="1">
        <v>110.3</v>
      </c>
      <c r="AW31" s="1">
        <v>1.1144000000000001</v>
      </c>
    </row>
    <row r="32" spans="1:49" x14ac:dyDescent="0.2">
      <c r="A32" s="1" t="s">
        <v>73</v>
      </c>
      <c r="B32" s="1" t="s">
        <v>74</v>
      </c>
      <c r="C32" s="1" t="s">
        <v>103</v>
      </c>
      <c r="D32" s="1">
        <v>1</v>
      </c>
      <c r="E32" s="1">
        <v>63.81</v>
      </c>
      <c r="F32" s="1">
        <v>96.1096</v>
      </c>
      <c r="G32" s="1">
        <f>F32-F$3</f>
        <v>91.309700000000007</v>
      </c>
      <c r="I32" s="1" t="s">
        <v>14</v>
      </c>
      <c r="J32" s="1" t="s">
        <v>32</v>
      </c>
      <c r="K32" s="1" t="s">
        <v>104</v>
      </c>
      <c r="L32" s="1">
        <v>1</v>
      </c>
      <c r="M32" s="1">
        <v>73.22</v>
      </c>
      <c r="N32" s="1">
        <v>22.679099999999998</v>
      </c>
      <c r="P32" s="1" t="s">
        <v>15</v>
      </c>
      <c r="Q32" s="1" t="s">
        <v>42</v>
      </c>
      <c r="R32" s="1" t="s">
        <v>103</v>
      </c>
      <c r="S32" s="1">
        <v>1</v>
      </c>
      <c r="T32" s="1">
        <v>27.35</v>
      </c>
      <c r="U32" s="1">
        <v>4.2613000000000003</v>
      </c>
      <c r="W32" s="1" t="s">
        <v>16</v>
      </c>
      <c r="X32" s="1" t="s">
        <v>44</v>
      </c>
      <c r="Y32" s="1" t="s">
        <v>103</v>
      </c>
      <c r="Z32" s="1">
        <v>1</v>
      </c>
      <c r="AA32" s="1">
        <v>116.09</v>
      </c>
      <c r="AB32" s="1">
        <v>1.36</v>
      </c>
      <c r="AD32" s="1" t="s">
        <v>17</v>
      </c>
      <c r="AE32" s="1" t="s">
        <v>41</v>
      </c>
      <c r="AF32" s="1" t="s">
        <v>103</v>
      </c>
      <c r="AG32" s="1">
        <v>1</v>
      </c>
      <c r="AH32" s="1">
        <v>116.6</v>
      </c>
      <c r="AI32" s="1">
        <v>0.54710000000000003</v>
      </c>
      <c r="AK32" s="1" t="s">
        <v>18</v>
      </c>
      <c r="AL32" s="1" t="s">
        <v>39</v>
      </c>
      <c r="AM32" s="1" t="s">
        <v>103</v>
      </c>
      <c r="AN32" s="1">
        <v>1</v>
      </c>
      <c r="AO32" s="1">
        <v>50.78</v>
      </c>
      <c r="AP32" s="1">
        <v>0.38750000000000001</v>
      </c>
      <c r="AR32" s="1" t="s">
        <v>19</v>
      </c>
      <c r="AS32" s="1" t="s">
        <v>38</v>
      </c>
      <c r="AT32" s="1" t="s">
        <v>103</v>
      </c>
      <c r="AU32" s="1">
        <v>1</v>
      </c>
      <c r="AV32" s="1">
        <v>110.13</v>
      </c>
      <c r="AW32" s="1">
        <v>2.3250999999999999</v>
      </c>
    </row>
    <row r="33" spans="1:49" x14ac:dyDescent="0.2">
      <c r="A33" s="1" t="s">
        <v>73</v>
      </c>
      <c r="B33" s="1" t="s">
        <v>74</v>
      </c>
      <c r="C33" s="1" t="s">
        <v>104</v>
      </c>
      <c r="D33" s="1">
        <v>1</v>
      </c>
      <c r="E33" s="1">
        <v>67.89</v>
      </c>
      <c r="F33" s="1">
        <v>91.700100000000006</v>
      </c>
      <c r="G33" s="1">
        <f>F33-F$3</f>
        <v>86.900200000000012</v>
      </c>
      <c r="I33" s="1" t="s">
        <v>14</v>
      </c>
      <c r="J33" s="1" t="s">
        <v>32</v>
      </c>
      <c r="K33" s="1" t="s">
        <v>105</v>
      </c>
      <c r="L33" s="1">
        <v>1</v>
      </c>
      <c r="M33" s="1">
        <v>76.09</v>
      </c>
      <c r="N33" s="1">
        <v>55.475299999999997</v>
      </c>
      <c r="P33" s="1" t="s">
        <v>15</v>
      </c>
      <c r="Q33" s="1" t="s">
        <v>42</v>
      </c>
      <c r="R33" s="1" t="s">
        <v>104</v>
      </c>
      <c r="S33" s="1">
        <v>1</v>
      </c>
      <c r="T33" s="1">
        <v>28.41</v>
      </c>
      <c r="U33" s="1">
        <v>5.2915000000000001</v>
      </c>
      <c r="W33" s="1" t="s">
        <v>16</v>
      </c>
      <c r="X33" s="1" t="s">
        <v>44</v>
      </c>
      <c r="Y33" s="1" t="s">
        <v>104</v>
      </c>
      <c r="Z33" s="1">
        <v>1</v>
      </c>
      <c r="AA33" s="1">
        <v>121.11</v>
      </c>
      <c r="AB33" s="1">
        <v>1.0344</v>
      </c>
      <c r="AD33" s="1" t="s">
        <v>17</v>
      </c>
      <c r="AE33" s="1" t="s">
        <v>41</v>
      </c>
      <c r="AF33" s="1" t="s">
        <v>104</v>
      </c>
      <c r="AG33" s="1">
        <v>1</v>
      </c>
      <c r="AH33" s="1">
        <v>121.58</v>
      </c>
      <c r="AI33" s="1">
        <v>0.17979999999999999</v>
      </c>
      <c r="AK33" s="1" t="s">
        <v>18</v>
      </c>
      <c r="AL33" s="1" t="s">
        <v>39</v>
      </c>
      <c r="AM33" s="1" t="s">
        <v>104</v>
      </c>
      <c r="AN33" s="1">
        <v>1</v>
      </c>
      <c r="AO33" s="1">
        <v>54.52</v>
      </c>
      <c r="AP33" s="1">
        <v>0.75070000000000003</v>
      </c>
      <c r="AR33" s="1" t="s">
        <v>19</v>
      </c>
      <c r="AS33" s="1" t="s">
        <v>38</v>
      </c>
      <c r="AT33" s="1" t="s">
        <v>104</v>
      </c>
      <c r="AU33" s="1">
        <v>1</v>
      </c>
      <c r="AV33" s="1">
        <v>115.48</v>
      </c>
      <c r="AW33" s="1">
        <v>0.80420000000000003</v>
      </c>
    </row>
    <row r="34" spans="1:49" x14ac:dyDescent="0.2">
      <c r="A34" s="1" t="s">
        <v>73</v>
      </c>
      <c r="B34" s="1" t="s">
        <v>74</v>
      </c>
      <c r="C34" s="1" t="s">
        <v>105</v>
      </c>
      <c r="D34" s="1">
        <v>1</v>
      </c>
      <c r="E34" s="1">
        <v>71.5</v>
      </c>
      <c r="F34" s="1">
        <v>78.542299999999997</v>
      </c>
      <c r="G34" s="1">
        <f>F34-F$3</f>
        <v>73.742400000000004</v>
      </c>
      <c r="I34" s="1" t="s">
        <v>14</v>
      </c>
      <c r="J34" s="1" t="s">
        <v>32</v>
      </c>
      <c r="K34" s="1" t="s">
        <v>106</v>
      </c>
      <c r="L34" s="1">
        <v>1</v>
      </c>
      <c r="M34" s="1">
        <v>75.56</v>
      </c>
      <c r="N34" s="1">
        <v>31.6751</v>
      </c>
      <c r="P34" s="1" t="s">
        <v>15</v>
      </c>
      <c r="Q34" s="1" t="s">
        <v>42</v>
      </c>
      <c r="R34" s="1" t="s">
        <v>105</v>
      </c>
      <c r="S34" s="1">
        <v>1</v>
      </c>
      <c r="T34" s="1">
        <v>28.68</v>
      </c>
      <c r="U34" s="1">
        <v>1.992</v>
      </c>
      <c r="W34" s="1" t="s">
        <v>16</v>
      </c>
      <c r="X34" s="1" t="s">
        <v>44</v>
      </c>
      <c r="Y34" s="1" t="s">
        <v>105</v>
      </c>
      <c r="Z34" s="1">
        <v>1</v>
      </c>
      <c r="AA34" s="1">
        <v>120.33</v>
      </c>
      <c r="AB34" s="1">
        <v>0.1653</v>
      </c>
      <c r="AD34" s="1" t="s">
        <v>17</v>
      </c>
      <c r="AE34" s="1" t="s">
        <v>41</v>
      </c>
      <c r="AF34" s="1" t="s">
        <v>105</v>
      </c>
      <c r="AG34" s="1">
        <v>1</v>
      </c>
      <c r="AH34" s="1">
        <v>121.29</v>
      </c>
      <c r="AI34" s="1">
        <v>0.2205</v>
      </c>
      <c r="AK34" s="1" t="s">
        <v>18</v>
      </c>
      <c r="AL34" s="1" t="s">
        <v>39</v>
      </c>
      <c r="AM34" s="1" t="s">
        <v>105</v>
      </c>
      <c r="AN34" s="1">
        <v>1</v>
      </c>
      <c r="AO34" s="1">
        <v>56.43</v>
      </c>
      <c r="AP34" s="1">
        <v>0.38140000000000002</v>
      </c>
      <c r="AR34" s="1" t="s">
        <v>19</v>
      </c>
      <c r="AS34" s="1" t="s">
        <v>38</v>
      </c>
      <c r="AT34" s="1" t="s">
        <v>105</v>
      </c>
      <c r="AU34" s="1">
        <v>1</v>
      </c>
      <c r="AV34" s="1">
        <v>116.72</v>
      </c>
      <c r="AW34" s="1">
        <v>1.8216000000000001</v>
      </c>
    </row>
    <row r="35" spans="1:49" x14ac:dyDescent="0.2">
      <c r="A35" s="1" t="s">
        <v>73</v>
      </c>
      <c r="B35" s="1" t="s">
        <v>74</v>
      </c>
      <c r="C35" s="1" t="s">
        <v>106</v>
      </c>
      <c r="D35" s="1">
        <v>1</v>
      </c>
      <c r="E35" s="1">
        <v>71.12</v>
      </c>
      <c r="F35" s="1">
        <v>87.735500000000002</v>
      </c>
      <c r="G35" s="1">
        <f>F35-F$3</f>
        <v>82.935600000000008</v>
      </c>
      <c r="I35" s="1" t="s">
        <v>14</v>
      </c>
      <c r="J35" s="1" t="s">
        <v>32</v>
      </c>
      <c r="K35" s="1" t="s">
        <v>107</v>
      </c>
      <c r="L35" s="1">
        <v>1</v>
      </c>
      <c r="M35" s="1">
        <v>77.81</v>
      </c>
      <c r="N35" s="1">
        <v>40.343699999999998</v>
      </c>
      <c r="P35" s="1" t="s">
        <v>15</v>
      </c>
      <c r="Q35" s="1" t="s">
        <v>42</v>
      </c>
      <c r="R35" s="1" t="s">
        <v>106</v>
      </c>
      <c r="S35" s="1">
        <v>1</v>
      </c>
      <c r="T35" s="1">
        <v>27.87</v>
      </c>
      <c r="U35" s="1">
        <v>2.2719999999999998</v>
      </c>
      <c r="W35" s="1" t="s">
        <v>16</v>
      </c>
      <c r="X35" s="1" t="s">
        <v>44</v>
      </c>
      <c r="Y35" s="1" t="s">
        <v>106</v>
      </c>
      <c r="Z35" s="1">
        <v>1</v>
      </c>
      <c r="AA35" s="1">
        <v>119.51</v>
      </c>
      <c r="AB35" s="1">
        <v>0.32729999999999998</v>
      </c>
      <c r="AD35" s="1" t="s">
        <v>17</v>
      </c>
      <c r="AE35" s="1" t="s">
        <v>41</v>
      </c>
      <c r="AF35" s="1" t="s">
        <v>106</v>
      </c>
      <c r="AG35" s="1">
        <v>1</v>
      </c>
      <c r="AH35" s="1">
        <v>120.16</v>
      </c>
      <c r="AI35" s="1">
        <v>9.5899999999999999E-2</v>
      </c>
      <c r="AK35" s="1" t="s">
        <v>18</v>
      </c>
      <c r="AL35" s="1" t="s">
        <v>39</v>
      </c>
      <c r="AM35" s="1" t="s">
        <v>106</v>
      </c>
      <c r="AN35" s="1">
        <v>1</v>
      </c>
      <c r="AO35" s="1">
        <v>54.82</v>
      </c>
      <c r="AP35" s="1">
        <v>0.49120000000000003</v>
      </c>
      <c r="AR35" s="1" t="s">
        <v>19</v>
      </c>
      <c r="AS35" s="1" t="s">
        <v>38</v>
      </c>
      <c r="AT35" s="1" t="s">
        <v>106</v>
      </c>
      <c r="AU35" s="1">
        <v>1</v>
      </c>
      <c r="AV35" s="1">
        <v>115.77</v>
      </c>
      <c r="AW35" s="1">
        <v>1.7605999999999999</v>
      </c>
    </row>
    <row r="36" spans="1:49" x14ac:dyDescent="0.2">
      <c r="A36" s="1" t="s">
        <v>73</v>
      </c>
      <c r="B36" s="1" t="s">
        <v>74</v>
      </c>
      <c r="C36" s="1" t="s">
        <v>107</v>
      </c>
      <c r="D36" s="1">
        <v>1</v>
      </c>
      <c r="E36" s="1">
        <v>73.08</v>
      </c>
      <c r="F36" s="1">
        <v>76.310900000000004</v>
      </c>
      <c r="G36" s="1">
        <f>F36-F$3</f>
        <v>71.51100000000001</v>
      </c>
      <c r="I36" s="1" t="s">
        <v>14</v>
      </c>
      <c r="J36" s="1" t="s">
        <v>32</v>
      </c>
      <c r="K36" s="1" t="s">
        <v>108</v>
      </c>
      <c r="L36" s="1">
        <v>1</v>
      </c>
      <c r="M36" s="1">
        <v>73.44</v>
      </c>
      <c r="N36" s="1">
        <v>46.815199999999997</v>
      </c>
      <c r="P36" s="1" t="s">
        <v>15</v>
      </c>
      <c r="Q36" s="1" t="s">
        <v>42</v>
      </c>
      <c r="R36" s="1" t="s">
        <v>107</v>
      </c>
      <c r="S36" s="1">
        <v>1</v>
      </c>
      <c r="T36" s="1">
        <v>28.89</v>
      </c>
      <c r="U36" s="1">
        <v>2.2039</v>
      </c>
      <c r="W36" s="1" t="s">
        <v>16</v>
      </c>
      <c r="X36" s="1" t="s">
        <v>44</v>
      </c>
      <c r="Y36" s="1" t="s">
        <v>107</v>
      </c>
      <c r="Z36" s="1">
        <v>1</v>
      </c>
      <c r="AA36" s="1">
        <v>123.17</v>
      </c>
      <c r="AB36" s="1">
        <v>1.8333999999999999</v>
      </c>
      <c r="AD36" s="1" t="s">
        <v>17</v>
      </c>
      <c r="AE36" s="1" t="s">
        <v>41</v>
      </c>
      <c r="AF36" s="1" t="s">
        <v>107</v>
      </c>
      <c r="AG36" s="1">
        <v>1</v>
      </c>
      <c r="AH36" s="1">
        <v>123.78</v>
      </c>
      <c r="AI36" s="1">
        <v>0.3392</v>
      </c>
      <c r="AK36" s="1" t="s">
        <v>18</v>
      </c>
      <c r="AL36" s="1" t="s">
        <v>39</v>
      </c>
      <c r="AM36" s="1" t="s">
        <v>107</v>
      </c>
      <c r="AN36" s="1">
        <v>1</v>
      </c>
      <c r="AO36" s="1">
        <v>58.32</v>
      </c>
      <c r="AP36" s="1">
        <v>0.24640000000000001</v>
      </c>
      <c r="AR36" s="1" t="s">
        <v>19</v>
      </c>
      <c r="AS36" s="1" t="s">
        <v>38</v>
      </c>
      <c r="AT36" s="1" t="s">
        <v>107</v>
      </c>
      <c r="AU36" s="1">
        <v>1</v>
      </c>
      <c r="AV36" s="1">
        <v>119.31</v>
      </c>
      <c r="AW36" s="1">
        <v>1.5153000000000001</v>
      </c>
    </row>
    <row r="37" spans="1:49" x14ac:dyDescent="0.2">
      <c r="A37" s="1" t="s">
        <v>73</v>
      </c>
      <c r="B37" s="1" t="s">
        <v>74</v>
      </c>
      <c r="C37" s="1" t="s">
        <v>108</v>
      </c>
      <c r="D37" s="1">
        <v>1</v>
      </c>
      <c r="E37" s="1">
        <v>68.400000000000006</v>
      </c>
      <c r="F37" s="1">
        <v>94.841899999999995</v>
      </c>
      <c r="G37" s="1">
        <f>F37-F$3</f>
        <v>90.042000000000002</v>
      </c>
      <c r="I37" s="1" t="s">
        <v>14</v>
      </c>
      <c r="J37" s="1" t="s">
        <v>32</v>
      </c>
      <c r="K37" s="1" t="s">
        <v>109</v>
      </c>
      <c r="L37" s="1">
        <v>1</v>
      </c>
      <c r="M37" s="1">
        <v>73.89</v>
      </c>
      <c r="N37" s="1">
        <v>44.331600000000002</v>
      </c>
      <c r="P37" s="1" t="s">
        <v>15</v>
      </c>
      <c r="Q37" s="1" t="s">
        <v>42</v>
      </c>
      <c r="R37" s="1" t="s">
        <v>108</v>
      </c>
      <c r="S37" s="1">
        <v>1</v>
      </c>
      <c r="T37" s="1">
        <v>27.99</v>
      </c>
      <c r="U37" s="1">
        <v>3.2122000000000002</v>
      </c>
      <c r="W37" s="1" t="s">
        <v>16</v>
      </c>
      <c r="X37" s="1" t="s">
        <v>44</v>
      </c>
      <c r="Y37" s="1" t="s">
        <v>108</v>
      </c>
      <c r="Z37" s="1">
        <v>1</v>
      </c>
      <c r="AA37" s="1">
        <v>118.58</v>
      </c>
      <c r="AB37" s="1">
        <v>0.47889999999999999</v>
      </c>
      <c r="AD37" s="1" t="s">
        <v>17</v>
      </c>
      <c r="AE37" s="1" t="s">
        <v>41</v>
      </c>
      <c r="AF37" s="1" t="s">
        <v>108</v>
      </c>
      <c r="AG37" s="1">
        <v>1</v>
      </c>
      <c r="AH37" s="1">
        <v>119.28</v>
      </c>
      <c r="AI37" s="1">
        <v>0.30869999999999997</v>
      </c>
      <c r="AK37" s="1" t="s">
        <v>18</v>
      </c>
      <c r="AL37" s="1" t="s">
        <v>39</v>
      </c>
      <c r="AM37" s="1" t="s">
        <v>108</v>
      </c>
      <c r="AN37" s="1">
        <v>1</v>
      </c>
      <c r="AO37" s="1">
        <v>54.09</v>
      </c>
      <c r="AP37" s="1">
        <v>0.46639999999999998</v>
      </c>
      <c r="AR37" s="1" t="s">
        <v>19</v>
      </c>
      <c r="AS37" s="1" t="s">
        <v>38</v>
      </c>
      <c r="AT37" s="1" t="s">
        <v>108</v>
      </c>
      <c r="AU37" s="1">
        <v>1</v>
      </c>
      <c r="AV37" s="1">
        <v>114.27</v>
      </c>
      <c r="AW37" s="1">
        <v>1.8277000000000001</v>
      </c>
    </row>
    <row r="38" spans="1:49" x14ac:dyDescent="0.2">
      <c r="A38" s="1" t="s">
        <v>73</v>
      </c>
      <c r="B38" s="1" t="s">
        <v>74</v>
      </c>
      <c r="C38" s="1" t="s">
        <v>109</v>
      </c>
      <c r="D38" s="1">
        <v>1</v>
      </c>
      <c r="E38" s="1">
        <v>68.989999999999995</v>
      </c>
      <c r="F38" s="1">
        <v>96.069000000000003</v>
      </c>
      <c r="G38" s="1">
        <f>F38-F$3</f>
        <v>91.269100000000009</v>
      </c>
      <c r="I38" s="1" t="s">
        <v>14</v>
      </c>
      <c r="J38" s="1" t="s">
        <v>32</v>
      </c>
      <c r="K38" s="1" t="s">
        <v>110</v>
      </c>
      <c r="L38" s="1">
        <v>1</v>
      </c>
      <c r="M38" s="1">
        <v>83.07</v>
      </c>
      <c r="N38" s="1">
        <v>74.629800000000003</v>
      </c>
      <c r="P38" s="1" t="s">
        <v>15</v>
      </c>
      <c r="Q38" s="1" t="s">
        <v>42</v>
      </c>
      <c r="R38" s="1" t="s">
        <v>109</v>
      </c>
      <c r="S38" s="1">
        <v>1</v>
      </c>
      <c r="T38" s="1">
        <v>27.82</v>
      </c>
      <c r="U38" s="1">
        <v>3.4487000000000001</v>
      </c>
      <c r="W38" s="1" t="s">
        <v>16</v>
      </c>
      <c r="X38" s="1" t="s">
        <v>44</v>
      </c>
      <c r="Y38" s="1" t="s">
        <v>109</v>
      </c>
      <c r="Z38" s="1">
        <v>1</v>
      </c>
      <c r="AA38" s="1">
        <v>118.9</v>
      </c>
      <c r="AB38" s="1">
        <v>0.16439999999999999</v>
      </c>
      <c r="AD38" s="1" t="s">
        <v>17</v>
      </c>
      <c r="AE38" s="1" t="s">
        <v>41</v>
      </c>
      <c r="AF38" s="1" t="s">
        <v>109</v>
      </c>
      <c r="AG38" s="1">
        <v>1</v>
      </c>
      <c r="AH38" s="1">
        <v>119.75</v>
      </c>
      <c r="AI38" s="1">
        <v>0.28549999999999998</v>
      </c>
      <c r="AK38" s="1" t="s">
        <v>18</v>
      </c>
      <c r="AL38" s="1" t="s">
        <v>39</v>
      </c>
      <c r="AM38" s="1" t="s">
        <v>109</v>
      </c>
      <c r="AN38" s="1">
        <v>1</v>
      </c>
      <c r="AO38" s="1">
        <v>54.43</v>
      </c>
      <c r="AP38" s="1">
        <v>0.2757</v>
      </c>
      <c r="AR38" s="1" t="s">
        <v>19</v>
      </c>
      <c r="AS38" s="1" t="s">
        <v>38</v>
      </c>
      <c r="AT38" s="1" t="s">
        <v>109</v>
      </c>
      <c r="AU38" s="1">
        <v>1</v>
      </c>
      <c r="AV38" s="1">
        <v>115.13</v>
      </c>
      <c r="AW38" s="1">
        <v>1.6983999999999999</v>
      </c>
    </row>
    <row r="39" spans="1:49" x14ac:dyDescent="0.2">
      <c r="A39" s="1" t="s">
        <v>73</v>
      </c>
      <c r="B39" s="1" t="s">
        <v>74</v>
      </c>
      <c r="C39" s="1" t="s">
        <v>110</v>
      </c>
      <c r="D39" s="1">
        <v>1</v>
      </c>
      <c r="E39" s="1">
        <v>77.760000000000005</v>
      </c>
      <c r="F39" s="1">
        <v>108.48269999999999</v>
      </c>
      <c r="G39" s="1">
        <f>F39-F$3</f>
        <v>103.6828</v>
      </c>
      <c r="I39" s="1" t="s">
        <v>14</v>
      </c>
      <c r="J39" s="1" t="s">
        <v>32</v>
      </c>
      <c r="K39" s="1" t="s">
        <v>111</v>
      </c>
      <c r="L39" s="1">
        <v>1</v>
      </c>
      <c r="M39" s="1">
        <v>70.73</v>
      </c>
      <c r="N39" s="1">
        <v>101.57250000000001</v>
      </c>
      <c r="P39" s="1" t="s">
        <v>15</v>
      </c>
      <c r="Q39" s="1" t="s">
        <v>42</v>
      </c>
      <c r="R39" s="1" t="s">
        <v>110</v>
      </c>
      <c r="S39" s="1">
        <v>1</v>
      </c>
      <c r="T39" s="1">
        <v>30.03</v>
      </c>
      <c r="U39" s="1">
        <v>2.8660000000000001</v>
      </c>
      <c r="W39" s="1" t="s">
        <v>16</v>
      </c>
      <c r="X39" s="1" t="s">
        <v>44</v>
      </c>
      <c r="Y39" s="1" t="s">
        <v>110</v>
      </c>
      <c r="Z39" s="1">
        <v>1</v>
      </c>
      <c r="AA39" s="1">
        <v>110.52</v>
      </c>
      <c r="AB39" s="1">
        <v>0.1071</v>
      </c>
      <c r="AD39" s="1" t="s">
        <v>17</v>
      </c>
      <c r="AE39" s="1" t="s">
        <v>41</v>
      </c>
      <c r="AF39" s="1" t="s">
        <v>110</v>
      </c>
      <c r="AG39" s="1">
        <v>1</v>
      </c>
      <c r="AH39" s="1">
        <v>128.01</v>
      </c>
      <c r="AI39" s="1">
        <v>0.2782</v>
      </c>
      <c r="AK39" s="1" t="s">
        <v>18</v>
      </c>
      <c r="AL39" s="1" t="s">
        <v>39</v>
      </c>
      <c r="AM39" s="1" t="s">
        <v>110</v>
      </c>
      <c r="AN39" s="1">
        <v>1</v>
      </c>
      <c r="AO39" s="1">
        <v>62.46</v>
      </c>
      <c r="AP39" s="1">
        <v>0.39610000000000001</v>
      </c>
      <c r="AR39" s="1" t="s">
        <v>19</v>
      </c>
      <c r="AS39" s="1" t="s">
        <v>38</v>
      </c>
      <c r="AT39" s="1" t="s">
        <v>110</v>
      </c>
      <c r="AU39" s="1">
        <v>1</v>
      </c>
      <c r="AV39" s="1">
        <v>123.61</v>
      </c>
      <c r="AW39" s="1">
        <v>2.0590000000000002</v>
      </c>
    </row>
    <row r="40" spans="1:49" x14ac:dyDescent="0.2">
      <c r="A40" s="1" t="s">
        <v>73</v>
      </c>
      <c r="B40" s="1" t="s">
        <v>74</v>
      </c>
      <c r="C40" s="1" t="s">
        <v>111</v>
      </c>
      <c r="D40" s="1">
        <v>1</v>
      </c>
      <c r="E40" s="1">
        <v>65.45</v>
      </c>
      <c r="F40" s="1">
        <v>108.7097</v>
      </c>
      <c r="G40" s="1">
        <f>F40-F$3</f>
        <v>103.9098</v>
      </c>
      <c r="I40" s="1" t="s">
        <v>14</v>
      </c>
      <c r="J40" s="1" t="s">
        <v>32</v>
      </c>
      <c r="K40" s="1" t="s">
        <v>112</v>
      </c>
      <c r="L40" s="1">
        <v>1</v>
      </c>
      <c r="M40" s="1">
        <v>70.88</v>
      </c>
      <c r="N40" s="1">
        <v>61.163600000000002</v>
      </c>
      <c r="P40" s="1" t="s">
        <v>15</v>
      </c>
      <c r="Q40" s="1" t="s">
        <v>42</v>
      </c>
      <c r="R40" s="1" t="s">
        <v>111</v>
      </c>
      <c r="S40" s="1">
        <v>1</v>
      </c>
      <c r="T40" s="1">
        <v>26.93</v>
      </c>
      <c r="U40" s="1">
        <v>4.2138</v>
      </c>
      <c r="W40" s="1" t="s">
        <v>16</v>
      </c>
      <c r="X40" s="1" t="s">
        <v>44</v>
      </c>
      <c r="Y40" s="1" t="s">
        <v>111</v>
      </c>
      <c r="Z40" s="1">
        <v>1</v>
      </c>
      <c r="AA40" s="1">
        <v>116.13</v>
      </c>
      <c r="AB40" s="1">
        <v>0.64890000000000003</v>
      </c>
      <c r="AD40" s="1" t="s">
        <v>17</v>
      </c>
      <c r="AE40" s="1" t="s">
        <v>41</v>
      </c>
      <c r="AF40" s="1" t="s">
        <v>111</v>
      </c>
      <c r="AG40" s="1">
        <v>1</v>
      </c>
      <c r="AH40" s="1">
        <v>116.7</v>
      </c>
      <c r="AI40" s="1">
        <v>0.44</v>
      </c>
      <c r="AK40" s="1" t="s">
        <v>18</v>
      </c>
      <c r="AL40" s="1" t="s">
        <v>39</v>
      </c>
      <c r="AM40" s="1" t="s">
        <v>111</v>
      </c>
      <c r="AN40" s="1">
        <v>1</v>
      </c>
      <c r="AO40" s="1">
        <v>51.92</v>
      </c>
      <c r="AP40" s="1">
        <v>0.31669999999999998</v>
      </c>
      <c r="AR40" s="1" t="s">
        <v>19</v>
      </c>
      <c r="AS40" s="1" t="s">
        <v>38</v>
      </c>
      <c r="AT40" s="1" t="s">
        <v>111</v>
      </c>
      <c r="AU40" s="1">
        <v>1</v>
      </c>
      <c r="AV40" s="1">
        <v>111.08</v>
      </c>
      <c r="AW40" s="1">
        <v>1.3562000000000001</v>
      </c>
    </row>
    <row r="41" spans="1:49" x14ac:dyDescent="0.2">
      <c r="A41" s="1" t="s">
        <v>73</v>
      </c>
      <c r="B41" s="1" t="s">
        <v>74</v>
      </c>
      <c r="C41" s="1" t="s">
        <v>112</v>
      </c>
      <c r="D41" s="1">
        <v>1</v>
      </c>
      <c r="E41" s="1">
        <v>65.040000000000006</v>
      </c>
      <c r="F41" s="1">
        <v>108.8137</v>
      </c>
      <c r="G41" s="1">
        <f>F41-F$3</f>
        <v>104.0138</v>
      </c>
      <c r="I41" s="1" t="s">
        <v>14</v>
      </c>
      <c r="J41" s="1" t="s">
        <v>32</v>
      </c>
      <c r="K41" s="1" t="s">
        <v>113</v>
      </c>
      <c r="L41" s="1">
        <v>1</v>
      </c>
      <c r="M41" s="1">
        <v>76.92</v>
      </c>
      <c r="N41" s="1">
        <v>47.9422</v>
      </c>
      <c r="P41" s="1" t="s">
        <v>15</v>
      </c>
      <c r="Q41" s="1" t="s">
        <v>42</v>
      </c>
      <c r="R41" s="1" t="s">
        <v>112</v>
      </c>
      <c r="S41" s="1">
        <v>1</v>
      </c>
      <c r="T41" s="1">
        <v>28.12</v>
      </c>
      <c r="U41" s="1">
        <v>3.8325</v>
      </c>
      <c r="W41" s="1" t="s">
        <v>16</v>
      </c>
      <c r="X41" s="1" t="s">
        <v>44</v>
      </c>
      <c r="Y41" s="1" t="s">
        <v>112</v>
      </c>
      <c r="Z41" s="1">
        <v>1</v>
      </c>
      <c r="AA41" s="1">
        <v>116.1</v>
      </c>
      <c r="AB41" s="1">
        <v>1.3234999999999999</v>
      </c>
      <c r="AD41" s="1" t="s">
        <v>17</v>
      </c>
      <c r="AE41" s="1" t="s">
        <v>41</v>
      </c>
      <c r="AF41" s="1" t="s">
        <v>112</v>
      </c>
      <c r="AG41" s="1">
        <v>1</v>
      </c>
      <c r="AH41" s="1">
        <v>116.54</v>
      </c>
      <c r="AI41" s="1">
        <v>0.58809999999999996</v>
      </c>
      <c r="AK41" s="1" t="s">
        <v>18</v>
      </c>
      <c r="AL41" s="1" t="s">
        <v>39</v>
      </c>
      <c r="AM41" s="1" t="s">
        <v>112</v>
      </c>
      <c r="AN41" s="1">
        <v>1</v>
      </c>
      <c r="AO41" s="1">
        <v>52.11</v>
      </c>
      <c r="AP41" s="1">
        <v>0.47860000000000003</v>
      </c>
      <c r="AR41" s="1" t="s">
        <v>19</v>
      </c>
      <c r="AS41" s="1" t="s">
        <v>38</v>
      </c>
      <c r="AT41" s="1" t="s">
        <v>112</v>
      </c>
      <c r="AU41" s="1">
        <v>1</v>
      </c>
      <c r="AV41" s="1">
        <v>111.01</v>
      </c>
      <c r="AW41" s="1">
        <v>2.1850999999999998</v>
      </c>
    </row>
    <row r="42" spans="1:49" x14ac:dyDescent="0.2">
      <c r="A42" s="1" t="s">
        <v>73</v>
      </c>
      <c r="B42" s="1" t="s">
        <v>74</v>
      </c>
      <c r="C42" s="1" t="s">
        <v>113</v>
      </c>
      <c r="D42" s="1">
        <v>1</v>
      </c>
      <c r="E42" s="1">
        <v>71.12</v>
      </c>
      <c r="F42" s="1">
        <v>120.8443</v>
      </c>
      <c r="G42" s="1">
        <f>F42-F$3</f>
        <v>116.04440000000001</v>
      </c>
      <c r="I42" s="1" t="s">
        <v>14</v>
      </c>
      <c r="J42" s="1" t="s">
        <v>32</v>
      </c>
      <c r="K42" s="1" t="s">
        <v>114</v>
      </c>
      <c r="L42" s="1">
        <v>1</v>
      </c>
      <c r="M42" s="1">
        <v>71.319999999999993</v>
      </c>
      <c r="N42" s="1">
        <v>54.194899999999997</v>
      </c>
      <c r="P42" s="1" t="s">
        <v>15</v>
      </c>
      <c r="Q42" s="1" t="s">
        <v>42</v>
      </c>
      <c r="R42" s="1" t="s">
        <v>113</v>
      </c>
      <c r="S42" s="1">
        <v>1</v>
      </c>
      <c r="T42" s="1">
        <v>27.97</v>
      </c>
      <c r="U42" s="1">
        <v>4.1003999999999996</v>
      </c>
      <c r="W42" s="1" t="s">
        <v>16</v>
      </c>
      <c r="X42" s="1" t="s">
        <v>44</v>
      </c>
      <c r="Y42" s="1" t="s">
        <v>113</v>
      </c>
      <c r="Z42" s="1">
        <v>1</v>
      </c>
      <c r="AA42" s="1">
        <v>120.91</v>
      </c>
      <c r="AB42" s="1">
        <v>0.80130000000000001</v>
      </c>
      <c r="AD42" s="1" t="s">
        <v>17</v>
      </c>
      <c r="AE42" s="1" t="s">
        <v>41</v>
      </c>
      <c r="AF42" s="1" t="s">
        <v>113</v>
      </c>
      <c r="AG42" s="1">
        <v>1</v>
      </c>
      <c r="AH42" s="1">
        <v>121.34</v>
      </c>
      <c r="AI42" s="1">
        <v>0.32100000000000001</v>
      </c>
      <c r="AK42" s="1" t="s">
        <v>18</v>
      </c>
      <c r="AL42" s="1" t="s">
        <v>39</v>
      </c>
      <c r="AM42" s="1" t="s">
        <v>113</v>
      </c>
      <c r="AN42" s="1">
        <v>1</v>
      </c>
      <c r="AO42" s="1">
        <v>55.48</v>
      </c>
      <c r="AP42" s="1">
        <v>0.5252</v>
      </c>
      <c r="AR42" s="1" t="s">
        <v>19</v>
      </c>
      <c r="AS42" s="1" t="s">
        <v>38</v>
      </c>
      <c r="AT42" s="1" t="s">
        <v>113</v>
      </c>
      <c r="AU42" s="1">
        <v>1</v>
      </c>
      <c r="AV42" s="1">
        <v>114.53</v>
      </c>
      <c r="AW42" s="1">
        <v>2.5672999999999999</v>
      </c>
    </row>
    <row r="43" spans="1:49" x14ac:dyDescent="0.2">
      <c r="A43" s="1" t="s">
        <v>73</v>
      </c>
      <c r="B43" s="1" t="s">
        <v>74</v>
      </c>
      <c r="C43" s="1" t="s">
        <v>114</v>
      </c>
      <c r="D43" s="1">
        <v>1</v>
      </c>
      <c r="E43" s="1">
        <v>65.83</v>
      </c>
      <c r="F43" s="1">
        <v>94.247399999999999</v>
      </c>
      <c r="G43" s="1">
        <f>F43-F$3</f>
        <v>89.447500000000005</v>
      </c>
      <c r="I43" s="1" t="s">
        <v>14</v>
      </c>
      <c r="J43" s="1" t="s">
        <v>32</v>
      </c>
      <c r="K43" s="1" t="s">
        <v>115</v>
      </c>
      <c r="L43" s="1">
        <v>1</v>
      </c>
      <c r="M43" s="1">
        <v>71.33</v>
      </c>
      <c r="N43" s="1">
        <v>50.716799999999999</v>
      </c>
      <c r="P43" s="1" t="s">
        <v>15</v>
      </c>
      <c r="Q43" s="1" t="s">
        <v>42</v>
      </c>
      <c r="R43" s="1" t="s">
        <v>114</v>
      </c>
      <c r="S43" s="1">
        <v>1</v>
      </c>
      <c r="T43" s="1">
        <v>27.38</v>
      </c>
      <c r="U43" s="1">
        <v>3.1120999999999999</v>
      </c>
      <c r="W43" s="1" t="s">
        <v>16</v>
      </c>
      <c r="X43" s="1" t="s">
        <v>44</v>
      </c>
      <c r="Y43" s="1" t="s">
        <v>114</v>
      </c>
      <c r="Z43" s="1">
        <v>1</v>
      </c>
      <c r="AA43" s="1">
        <v>116.24</v>
      </c>
      <c r="AB43" s="1">
        <v>0.63880000000000003</v>
      </c>
      <c r="AD43" s="1" t="s">
        <v>17</v>
      </c>
      <c r="AE43" s="1" t="s">
        <v>41</v>
      </c>
      <c r="AF43" s="1" t="s">
        <v>114</v>
      </c>
      <c r="AG43" s="1">
        <v>1</v>
      </c>
      <c r="AH43" s="1">
        <v>117.02</v>
      </c>
      <c r="AI43" s="1">
        <v>0.29220000000000002</v>
      </c>
      <c r="AK43" s="1" t="s">
        <v>18</v>
      </c>
      <c r="AL43" s="1" t="s">
        <v>39</v>
      </c>
      <c r="AM43" s="1" t="s">
        <v>114</v>
      </c>
      <c r="AN43" s="1">
        <v>1</v>
      </c>
      <c r="AO43" s="1">
        <v>52.48</v>
      </c>
      <c r="AP43" s="1">
        <v>0.62480000000000002</v>
      </c>
      <c r="AR43" s="1" t="s">
        <v>19</v>
      </c>
      <c r="AS43" s="1" t="s">
        <v>38</v>
      </c>
      <c r="AT43" s="1" t="s">
        <v>114</v>
      </c>
      <c r="AU43" s="1">
        <v>1</v>
      </c>
      <c r="AV43" s="1">
        <v>110.93</v>
      </c>
      <c r="AW43" s="1">
        <v>2.2631999999999999</v>
      </c>
    </row>
    <row r="44" spans="1:49" x14ac:dyDescent="0.2">
      <c r="A44" s="1" t="s">
        <v>73</v>
      </c>
      <c r="B44" s="1" t="s">
        <v>74</v>
      </c>
      <c r="C44" s="1" t="s">
        <v>115</v>
      </c>
      <c r="D44" s="1">
        <v>1</v>
      </c>
      <c r="E44" s="1">
        <v>65.790000000000006</v>
      </c>
      <c r="F44" s="1">
        <v>101.22450000000001</v>
      </c>
      <c r="G44" s="1">
        <f>F44-F$3</f>
        <v>96.424600000000012</v>
      </c>
      <c r="I44" s="1" t="s">
        <v>14</v>
      </c>
      <c r="J44" s="1" t="s">
        <v>32</v>
      </c>
      <c r="K44" s="1" t="s">
        <v>116</v>
      </c>
      <c r="L44" s="1">
        <v>1</v>
      </c>
      <c r="M44" s="1">
        <v>72.5</v>
      </c>
      <c r="N44" s="1">
        <v>40.105899999999998</v>
      </c>
      <c r="P44" s="1" t="s">
        <v>15</v>
      </c>
      <c r="Q44" s="1" t="s">
        <v>42</v>
      </c>
      <c r="R44" s="1" t="s">
        <v>115</v>
      </c>
      <c r="S44" s="1">
        <v>1</v>
      </c>
      <c r="T44" s="1">
        <v>26.93</v>
      </c>
      <c r="U44" s="1">
        <v>5.2851999999999997</v>
      </c>
      <c r="W44" s="1" t="s">
        <v>16</v>
      </c>
      <c r="X44" s="1" t="s">
        <v>44</v>
      </c>
      <c r="Y44" s="1" t="s">
        <v>115</v>
      </c>
      <c r="Z44" s="1">
        <v>1</v>
      </c>
      <c r="AA44" s="1">
        <v>116.79</v>
      </c>
      <c r="AB44" s="1">
        <v>0.48399999999999999</v>
      </c>
      <c r="AD44" s="1" t="s">
        <v>17</v>
      </c>
      <c r="AE44" s="1" t="s">
        <v>41</v>
      </c>
      <c r="AF44" s="1" t="s">
        <v>115</v>
      </c>
      <c r="AG44" s="1">
        <v>1</v>
      </c>
      <c r="AH44" s="1">
        <v>117.29</v>
      </c>
      <c r="AI44" s="1">
        <v>0.32719999999999999</v>
      </c>
      <c r="AK44" s="1" t="s">
        <v>18</v>
      </c>
      <c r="AL44" s="1" t="s">
        <v>39</v>
      </c>
      <c r="AM44" s="1" t="s">
        <v>115</v>
      </c>
      <c r="AN44" s="1">
        <v>1</v>
      </c>
      <c r="AO44" s="1">
        <v>52.31</v>
      </c>
      <c r="AP44" s="1">
        <v>0.499</v>
      </c>
      <c r="AR44" s="1" t="s">
        <v>19</v>
      </c>
      <c r="AS44" s="1" t="s">
        <v>38</v>
      </c>
      <c r="AT44" s="1" t="s">
        <v>115</v>
      </c>
      <c r="AU44" s="1">
        <v>1</v>
      </c>
      <c r="AV44" s="1">
        <v>111.46</v>
      </c>
      <c r="AW44" s="1">
        <v>1.1304000000000001</v>
      </c>
    </row>
    <row r="45" spans="1:49" x14ac:dyDescent="0.2">
      <c r="A45" s="1" t="s">
        <v>73</v>
      </c>
      <c r="B45" s="1" t="s">
        <v>74</v>
      </c>
      <c r="C45" s="1" t="s">
        <v>116</v>
      </c>
      <c r="D45" s="1">
        <v>1</v>
      </c>
      <c r="E45" s="1">
        <v>67.05</v>
      </c>
      <c r="F45" s="1">
        <v>98.942899999999995</v>
      </c>
      <c r="G45" s="1">
        <f>F45-F$3</f>
        <v>94.143000000000001</v>
      </c>
      <c r="I45" s="1" t="s">
        <v>14</v>
      </c>
      <c r="J45" s="1" t="s">
        <v>32</v>
      </c>
      <c r="K45" s="1" t="s">
        <v>117</v>
      </c>
      <c r="L45" s="1">
        <v>1</v>
      </c>
      <c r="M45" s="1">
        <v>67.209999999999994</v>
      </c>
      <c r="N45" s="1">
        <v>50.831099999999999</v>
      </c>
      <c r="P45" s="1" t="s">
        <v>15</v>
      </c>
      <c r="Q45" s="1" t="s">
        <v>42</v>
      </c>
      <c r="R45" s="1" t="s">
        <v>116</v>
      </c>
      <c r="S45" s="1">
        <v>1</v>
      </c>
      <c r="T45" s="1">
        <v>26.56</v>
      </c>
      <c r="U45" s="1">
        <v>3.8062</v>
      </c>
      <c r="W45" s="1" t="s">
        <v>16</v>
      </c>
      <c r="X45" s="1" t="s">
        <v>44</v>
      </c>
      <c r="Y45" s="1" t="s">
        <v>116</v>
      </c>
      <c r="Z45" s="1">
        <v>1</v>
      </c>
      <c r="AA45" s="1">
        <v>119.76</v>
      </c>
      <c r="AB45" s="1">
        <v>0.50270000000000004</v>
      </c>
      <c r="AD45" s="1" t="s">
        <v>17</v>
      </c>
      <c r="AE45" s="1" t="s">
        <v>41</v>
      </c>
      <c r="AF45" s="1" t="s">
        <v>116</v>
      </c>
      <c r="AG45" s="1">
        <v>1</v>
      </c>
      <c r="AH45" s="1">
        <v>120.34</v>
      </c>
      <c r="AI45" s="1">
        <v>0.58919999999999995</v>
      </c>
      <c r="AK45" s="1" t="s">
        <v>18</v>
      </c>
      <c r="AL45" s="1" t="s">
        <v>39</v>
      </c>
      <c r="AM45" s="1" t="s">
        <v>116</v>
      </c>
      <c r="AN45" s="1">
        <v>1</v>
      </c>
      <c r="AO45" s="1">
        <v>53.67</v>
      </c>
      <c r="AP45" s="1">
        <v>0.34870000000000001</v>
      </c>
      <c r="AR45" s="1" t="s">
        <v>19</v>
      </c>
      <c r="AS45" s="1" t="s">
        <v>38</v>
      </c>
      <c r="AT45" s="1" t="s">
        <v>116</v>
      </c>
      <c r="AU45" s="1">
        <v>1</v>
      </c>
      <c r="AV45" s="1">
        <v>114.85</v>
      </c>
      <c r="AW45" s="1">
        <v>1.5620000000000001</v>
      </c>
    </row>
    <row r="46" spans="1:49" x14ac:dyDescent="0.2">
      <c r="A46" s="1" t="s">
        <v>73</v>
      </c>
      <c r="B46" s="1" t="s">
        <v>74</v>
      </c>
      <c r="C46" s="1" t="s">
        <v>117</v>
      </c>
      <c r="D46" s="1">
        <v>1</v>
      </c>
      <c r="E46" s="1">
        <v>61.09</v>
      </c>
      <c r="F46" s="1">
        <v>139.6833</v>
      </c>
      <c r="G46" s="1">
        <f>F46-F$3</f>
        <v>134.88339999999999</v>
      </c>
      <c r="I46" s="1" t="s">
        <v>14</v>
      </c>
      <c r="J46" s="1" t="s">
        <v>32</v>
      </c>
      <c r="K46" s="1" t="s">
        <v>118</v>
      </c>
      <c r="L46" s="1">
        <v>1</v>
      </c>
      <c r="M46" s="1">
        <v>66.7</v>
      </c>
      <c r="N46" s="1">
        <v>169.3134</v>
      </c>
      <c r="P46" s="1" t="s">
        <v>15</v>
      </c>
      <c r="Q46" s="1" t="s">
        <v>42</v>
      </c>
      <c r="R46" s="1" t="s">
        <v>117</v>
      </c>
      <c r="S46" s="1">
        <v>1</v>
      </c>
      <c r="T46" s="1">
        <v>26.69</v>
      </c>
      <c r="U46" s="1">
        <v>5.7196999999999996</v>
      </c>
      <c r="W46" s="1" t="s">
        <v>16</v>
      </c>
      <c r="X46" s="1" t="s">
        <v>44</v>
      </c>
      <c r="Y46" s="1" t="s">
        <v>117</v>
      </c>
      <c r="Z46" s="1">
        <v>1</v>
      </c>
      <c r="AA46" s="1">
        <v>113.66</v>
      </c>
      <c r="AB46" s="1">
        <v>1.0842000000000001</v>
      </c>
      <c r="AD46" s="1" t="s">
        <v>17</v>
      </c>
      <c r="AE46" s="1" t="s">
        <v>41</v>
      </c>
      <c r="AF46" s="1" t="s">
        <v>117</v>
      </c>
      <c r="AG46" s="1">
        <v>1</v>
      </c>
      <c r="AH46" s="1">
        <v>113.99</v>
      </c>
      <c r="AI46" s="1">
        <v>0.67810000000000004</v>
      </c>
      <c r="AK46" s="1" t="s">
        <v>18</v>
      </c>
      <c r="AL46" s="1" t="s">
        <v>39</v>
      </c>
      <c r="AM46" s="1" t="s">
        <v>117</v>
      </c>
      <c r="AN46" s="1">
        <v>1</v>
      </c>
      <c r="AO46" s="1">
        <v>48.18</v>
      </c>
      <c r="AP46" s="1">
        <v>0.94799999999999995</v>
      </c>
      <c r="AR46" s="1" t="s">
        <v>19</v>
      </c>
      <c r="AS46" s="1" t="s">
        <v>38</v>
      </c>
      <c r="AT46" s="1" t="s">
        <v>117</v>
      </c>
      <c r="AU46" s="1">
        <v>1</v>
      </c>
      <c r="AV46" s="1">
        <v>107.58</v>
      </c>
      <c r="AW46" s="1">
        <v>3.8277999999999999</v>
      </c>
    </row>
    <row r="47" spans="1:49" x14ac:dyDescent="0.2">
      <c r="A47" s="1" t="s">
        <v>73</v>
      </c>
      <c r="B47" s="1" t="s">
        <v>74</v>
      </c>
      <c r="C47" s="1" t="s">
        <v>118</v>
      </c>
      <c r="D47" s="1">
        <v>1</v>
      </c>
      <c r="E47" s="1">
        <v>60.33</v>
      </c>
      <c r="F47" s="1">
        <v>179.06530000000001</v>
      </c>
      <c r="G47" s="1">
        <f>F47-F$3</f>
        <v>174.2654</v>
      </c>
      <c r="I47" s="1" t="s">
        <v>14</v>
      </c>
      <c r="J47" s="1" t="s">
        <v>32</v>
      </c>
      <c r="K47" s="1" t="s">
        <v>119</v>
      </c>
      <c r="L47" s="1">
        <v>1</v>
      </c>
      <c r="M47" s="1">
        <v>72.069999999999993</v>
      </c>
      <c r="N47" s="1">
        <v>46.023099999999999</v>
      </c>
      <c r="P47" s="1" t="s">
        <v>15</v>
      </c>
      <c r="Q47" s="1" t="s">
        <v>42</v>
      </c>
      <c r="R47" s="1" t="s">
        <v>118</v>
      </c>
      <c r="S47" s="1">
        <v>1</v>
      </c>
      <c r="T47" s="1">
        <v>26.61</v>
      </c>
      <c r="U47" s="1">
        <v>5.1955</v>
      </c>
      <c r="W47" s="1" t="s">
        <v>16</v>
      </c>
      <c r="X47" s="1" t="s">
        <v>44</v>
      </c>
      <c r="Y47" s="1" t="s">
        <v>118</v>
      </c>
      <c r="Z47" s="1">
        <v>1</v>
      </c>
      <c r="AA47" s="1">
        <v>114.84</v>
      </c>
      <c r="AB47" s="1">
        <v>1.0656000000000001</v>
      </c>
      <c r="AD47" s="1" t="s">
        <v>17</v>
      </c>
      <c r="AE47" s="1" t="s">
        <v>41</v>
      </c>
      <c r="AF47" s="1" t="s">
        <v>118</v>
      </c>
      <c r="AG47" s="1">
        <v>1</v>
      </c>
      <c r="AH47" s="1">
        <v>115.14</v>
      </c>
      <c r="AI47" s="1">
        <v>0.9042</v>
      </c>
      <c r="AK47" s="1" t="s">
        <v>18</v>
      </c>
      <c r="AL47" s="1" t="s">
        <v>39</v>
      </c>
      <c r="AM47" s="1" t="s">
        <v>118</v>
      </c>
      <c r="AN47" s="1">
        <v>1</v>
      </c>
      <c r="AO47" s="1">
        <v>47.8</v>
      </c>
      <c r="AP47" s="1">
        <v>0.60289999999999999</v>
      </c>
      <c r="AR47" s="1" t="s">
        <v>19</v>
      </c>
      <c r="AS47" s="1" t="s">
        <v>38</v>
      </c>
      <c r="AT47" s="1" t="s">
        <v>118</v>
      </c>
      <c r="AU47" s="1">
        <v>1</v>
      </c>
      <c r="AV47" s="1">
        <v>108.03</v>
      </c>
      <c r="AW47" s="1">
        <v>3.3092000000000001</v>
      </c>
    </row>
    <row r="48" spans="1:49" x14ac:dyDescent="0.2">
      <c r="A48" s="1" t="s">
        <v>73</v>
      </c>
      <c r="B48" s="1" t="s">
        <v>74</v>
      </c>
      <c r="C48" s="1" t="s">
        <v>119</v>
      </c>
      <c r="D48" s="1">
        <v>1</v>
      </c>
      <c r="E48" s="1">
        <v>65.87</v>
      </c>
      <c r="F48" s="1">
        <v>117.3775</v>
      </c>
      <c r="G48" s="1">
        <f>F48-F$3</f>
        <v>112.5776</v>
      </c>
      <c r="I48" s="1" t="s">
        <v>14</v>
      </c>
      <c r="J48" s="1" t="s">
        <v>32</v>
      </c>
      <c r="K48" s="1" t="s">
        <v>120</v>
      </c>
      <c r="L48" s="1">
        <v>1</v>
      </c>
      <c r="M48" s="1">
        <v>79.48</v>
      </c>
      <c r="N48" s="1">
        <v>25.4482</v>
      </c>
      <c r="P48" s="1" t="s">
        <v>15</v>
      </c>
      <c r="Q48" s="1" t="s">
        <v>42</v>
      </c>
      <c r="R48" s="1" t="s">
        <v>119</v>
      </c>
      <c r="S48" s="1">
        <v>1</v>
      </c>
      <c r="T48" s="1">
        <v>27.64</v>
      </c>
      <c r="U48" s="1">
        <v>2.9220000000000002</v>
      </c>
      <c r="W48" s="1" t="s">
        <v>16</v>
      </c>
      <c r="X48" s="1" t="s">
        <v>44</v>
      </c>
      <c r="Y48" s="1" t="s">
        <v>119</v>
      </c>
      <c r="Z48" s="1">
        <v>1</v>
      </c>
      <c r="AA48" s="1">
        <v>118.25</v>
      </c>
      <c r="AB48" s="1">
        <v>0.56620000000000004</v>
      </c>
      <c r="AD48" s="1" t="s">
        <v>17</v>
      </c>
      <c r="AE48" s="1" t="s">
        <v>41</v>
      </c>
      <c r="AF48" s="1" t="s">
        <v>119</v>
      </c>
      <c r="AG48" s="1">
        <v>1</v>
      </c>
      <c r="AH48" s="1">
        <v>118.83</v>
      </c>
      <c r="AI48" s="1">
        <v>0.67320000000000002</v>
      </c>
      <c r="AK48" s="1" t="s">
        <v>18</v>
      </c>
      <c r="AL48" s="1" t="s">
        <v>39</v>
      </c>
      <c r="AM48" s="1" t="s">
        <v>119</v>
      </c>
      <c r="AN48" s="1">
        <v>1</v>
      </c>
      <c r="AO48" s="1">
        <v>52.93</v>
      </c>
      <c r="AP48" s="1">
        <v>0.58460000000000001</v>
      </c>
      <c r="AR48" s="1" t="s">
        <v>19</v>
      </c>
      <c r="AS48" s="1" t="s">
        <v>38</v>
      </c>
      <c r="AT48" s="1" t="s">
        <v>119</v>
      </c>
      <c r="AU48" s="1">
        <v>1</v>
      </c>
      <c r="AV48" s="1">
        <v>113.29</v>
      </c>
      <c r="AW48" s="1">
        <v>1.903</v>
      </c>
    </row>
    <row r="49" spans="1:49" x14ac:dyDescent="0.2">
      <c r="A49" s="1" t="s">
        <v>73</v>
      </c>
      <c r="B49" s="1" t="s">
        <v>74</v>
      </c>
      <c r="C49" s="1" t="s">
        <v>120</v>
      </c>
      <c r="D49" s="1">
        <v>1</v>
      </c>
      <c r="E49" s="1">
        <v>74.569999999999993</v>
      </c>
      <c r="F49" s="1">
        <v>125.19499999999999</v>
      </c>
      <c r="G49" s="1">
        <f>F49-F$3</f>
        <v>120.3951</v>
      </c>
      <c r="I49" s="1" t="s">
        <v>14</v>
      </c>
      <c r="J49" s="1" t="s">
        <v>32</v>
      </c>
      <c r="K49" s="1" t="s">
        <v>121</v>
      </c>
      <c r="L49" s="1">
        <v>1</v>
      </c>
      <c r="M49" s="1">
        <v>68.790000000000006</v>
      </c>
      <c r="N49" s="1">
        <v>76.974100000000007</v>
      </c>
      <c r="P49" s="1" t="s">
        <v>15</v>
      </c>
      <c r="Q49" s="1" t="s">
        <v>42</v>
      </c>
      <c r="R49" s="1" t="s">
        <v>120</v>
      </c>
      <c r="S49" s="1">
        <v>1</v>
      </c>
      <c r="T49" s="1">
        <v>28.61</v>
      </c>
      <c r="U49" s="1">
        <v>3.1619000000000002</v>
      </c>
      <c r="W49" s="1" t="s">
        <v>16</v>
      </c>
      <c r="X49" s="1" t="s">
        <v>44</v>
      </c>
      <c r="Y49" s="1" t="s">
        <v>120</v>
      </c>
      <c r="Z49" s="1">
        <v>1</v>
      </c>
      <c r="AA49" s="1">
        <v>124.09</v>
      </c>
      <c r="AB49" s="1">
        <v>0.75790000000000002</v>
      </c>
      <c r="AD49" s="1" t="s">
        <v>17</v>
      </c>
      <c r="AE49" s="1" t="s">
        <v>41</v>
      </c>
      <c r="AF49" s="1" t="s">
        <v>120</v>
      </c>
      <c r="AG49" s="1">
        <v>1</v>
      </c>
      <c r="AH49" s="1">
        <v>124.76</v>
      </c>
      <c r="AI49" s="1">
        <v>0.70150000000000001</v>
      </c>
      <c r="AK49" s="1" t="s">
        <v>18</v>
      </c>
      <c r="AL49" s="1" t="s">
        <v>39</v>
      </c>
      <c r="AM49" s="1" t="s">
        <v>120</v>
      </c>
      <c r="AN49" s="1">
        <v>1</v>
      </c>
      <c r="AO49" s="1">
        <v>46.92</v>
      </c>
      <c r="AP49" s="1">
        <v>0.15129999999999999</v>
      </c>
      <c r="AR49" s="1" t="s">
        <v>19</v>
      </c>
      <c r="AS49" s="1" t="s">
        <v>38</v>
      </c>
      <c r="AT49" s="1" t="s">
        <v>120</v>
      </c>
      <c r="AU49" s="1">
        <v>1</v>
      </c>
      <c r="AV49" s="1">
        <v>119.01</v>
      </c>
      <c r="AW49" s="1">
        <v>2.4215</v>
      </c>
    </row>
    <row r="50" spans="1:49" x14ac:dyDescent="0.2">
      <c r="A50" s="1" t="s">
        <v>73</v>
      </c>
      <c r="B50" s="1" t="s">
        <v>74</v>
      </c>
      <c r="C50" s="1" t="s">
        <v>121</v>
      </c>
      <c r="D50" s="1">
        <v>1</v>
      </c>
      <c r="E50" s="1">
        <v>63.05</v>
      </c>
      <c r="F50" s="1">
        <v>123.90940000000001</v>
      </c>
      <c r="G50" s="1">
        <f>F50-F$3</f>
        <v>119.10950000000001</v>
      </c>
      <c r="I50" s="1" t="s">
        <v>14</v>
      </c>
      <c r="J50" s="1" t="s">
        <v>32</v>
      </c>
      <c r="K50" s="1" t="s">
        <v>122</v>
      </c>
      <c r="L50" s="1">
        <v>1</v>
      </c>
      <c r="M50" s="1">
        <v>67.180000000000007</v>
      </c>
      <c r="N50" s="1">
        <v>66.979399999999998</v>
      </c>
      <c r="P50" s="1" t="s">
        <v>15</v>
      </c>
      <c r="Q50" s="1" t="s">
        <v>42</v>
      </c>
      <c r="R50" s="1" t="s">
        <v>121</v>
      </c>
      <c r="S50" s="1">
        <v>1</v>
      </c>
      <c r="T50" s="1">
        <v>27.09</v>
      </c>
      <c r="U50" s="1">
        <v>4.8522999999999996</v>
      </c>
      <c r="W50" s="1" t="s">
        <v>16</v>
      </c>
      <c r="X50" s="1" t="s">
        <v>44</v>
      </c>
      <c r="Y50" s="1" t="s">
        <v>121</v>
      </c>
      <c r="Z50" s="1">
        <v>1</v>
      </c>
      <c r="AA50" s="1">
        <v>114.31</v>
      </c>
      <c r="AB50" s="1">
        <v>0.71209999999999996</v>
      </c>
      <c r="AD50" s="1" t="s">
        <v>17</v>
      </c>
      <c r="AE50" s="1" t="s">
        <v>41</v>
      </c>
      <c r="AF50" s="1" t="s">
        <v>121</v>
      </c>
      <c r="AG50" s="1">
        <v>1</v>
      </c>
      <c r="AH50" s="1">
        <v>114.75</v>
      </c>
      <c r="AI50" s="1">
        <v>0.53500000000000003</v>
      </c>
      <c r="AK50" s="1" t="s">
        <v>18</v>
      </c>
      <c r="AL50" s="1" t="s">
        <v>39</v>
      </c>
      <c r="AM50" s="1" t="s">
        <v>121</v>
      </c>
      <c r="AN50" s="1">
        <v>1</v>
      </c>
      <c r="AO50" s="1">
        <v>49.95</v>
      </c>
      <c r="AP50" s="1">
        <v>0.67820000000000003</v>
      </c>
      <c r="AR50" s="1" t="s">
        <v>19</v>
      </c>
      <c r="AS50" s="1" t="s">
        <v>38</v>
      </c>
      <c r="AT50" s="1" t="s">
        <v>121</v>
      </c>
      <c r="AU50" s="1">
        <v>1</v>
      </c>
      <c r="AV50" s="1">
        <v>108.6</v>
      </c>
      <c r="AW50" s="1">
        <v>2.0617999999999999</v>
      </c>
    </row>
    <row r="51" spans="1:49" x14ac:dyDescent="0.2">
      <c r="A51" s="1" t="s">
        <v>73</v>
      </c>
      <c r="B51" s="1" t="s">
        <v>74</v>
      </c>
      <c r="C51" s="1" t="s">
        <v>122</v>
      </c>
      <c r="D51" s="1">
        <v>1</v>
      </c>
      <c r="E51" s="1">
        <v>61.69</v>
      </c>
      <c r="F51" s="1">
        <v>119.342</v>
      </c>
      <c r="G51" s="1">
        <f>F51-F$3</f>
        <v>114.5421</v>
      </c>
      <c r="I51" s="1" t="s">
        <v>14</v>
      </c>
      <c r="J51" s="1" t="s">
        <v>32</v>
      </c>
      <c r="K51" s="1" t="s">
        <v>123</v>
      </c>
      <c r="L51" s="1">
        <v>1</v>
      </c>
      <c r="M51" s="1">
        <v>70.92</v>
      </c>
      <c r="N51" s="1">
        <v>194.92449999999999</v>
      </c>
      <c r="P51" s="1" t="s">
        <v>15</v>
      </c>
      <c r="Q51" s="1" t="s">
        <v>42</v>
      </c>
      <c r="R51" s="1" t="s">
        <v>122</v>
      </c>
      <c r="S51" s="1">
        <v>1</v>
      </c>
      <c r="T51" s="1">
        <v>26.53</v>
      </c>
      <c r="U51" s="1">
        <v>5.1509</v>
      </c>
      <c r="W51" s="1" t="s">
        <v>16</v>
      </c>
      <c r="X51" s="1" t="s">
        <v>44</v>
      </c>
      <c r="Y51" s="1" t="s">
        <v>122</v>
      </c>
      <c r="Z51" s="1">
        <v>1</v>
      </c>
      <c r="AA51" s="1">
        <v>113.71</v>
      </c>
      <c r="AB51" s="1">
        <v>1.5898000000000001</v>
      </c>
      <c r="AD51" s="1" t="s">
        <v>17</v>
      </c>
      <c r="AE51" s="1" t="s">
        <v>41</v>
      </c>
      <c r="AF51" s="1" t="s">
        <v>122</v>
      </c>
      <c r="AG51" s="1">
        <v>1</v>
      </c>
      <c r="AH51" s="1">
        <v>114.32</v>
      </c>
      <c r="AI51" s="1">
        <v>0.40339999999999998</v>
      </c>
      <c r="AK51" s="1" t="s">
        <v>18</v>
      </c>
      <c r="AL51" s="1" t="s">
        <v>39</v>
      </c>
      <c r="AM51" s="1" t="s">
        <v>122</v>
      </c>
      <c r="AN51" s="1">
        <v>1</v>
      </c>
      <c r="AO51" s="1">
        <v>48.24</v>
      </c>
      <c r="AP51" s="1">
        <v>0.43090000000000001</v>
      </c>
      <c r="AR51" s="1" t="s">
        <v>19</v>
      </c>
      <c r="AS51" s="1" t="s">
        <v>38</v>
      </c>
      <c r="AT51" s="1" t="s">
        <v>122</v>
      </c>
      <c r="AU51" s="1">
        <v>1</v>
      </c>
      <c r="AV51" s="1">
        <v>107.48</v>
      </c>
      <c r="AW51" s="1">
        <v>1.5298</v>
      </c>
    </row>
    <row r="52" spans="1:49" x14ac:dyDescent="0.2">
      <c r="A52" s="1" t="s">
        <v>73</v>
      </c>
      <c r="B52" s="1" t="s">
        <v>74</v>
      </c>
      <c r="C52" s="1" t="s">
        <v>123</v>
      </c>
      <c r="D52" s="1">
        <v>1</v>
      </c>
      <c r="E52" s="1">
        <v>64.48</v>
      </c>
      <c r="F52" s="1">
        <v>127.42230000000001</v>
      </c>
      <c r="G52" s="1">
        <f>F52-F$3</f>
        <v>122.62240000000001</v>
      </c>
      <c r="I52" s="1" t="s">
        <v>14</v>
      </c>
      <c r="J52" s="1" t="s">
        <v>32</v>
      </c>
      <c r="K52" s="1" t="s">
        <v>124</v>
      </c>
      <c r="L52" s="1">
        <v>1</v>
      </c>
      <c r="M52" s="1">
        <v>70.06</v>
      </c>
      <c r="N52" s="1">
        <v>353.83159999999998</v>
      </c>
      <c r="P52" s="1" t="s">
        <v>15</v>
      </c>
      <c r="Q52" s="1" t="s">
        <v>42</v>
      </c>
      <c r="R52" s="1" t="s">
        <v>123</v>
      </c>
      <c r="S52" s="1">
        <v>1</v>
      </c>
      <c r="T52" s="1">
        <v>27.54</v>
      </c>
      <c r="U52" s="1">
        <v>5.0289999999999999</v>
      </c>
      <c r="W52" s="1" t="s">
        <v>16</v>
      </c>
      <c r="X52" s="1" t="s">
        <v>44</v>
      </c>
      <c r="Y52" s="1" t="s">
        <v>123</v>
      </c>
      <c r="Z52" s="1">
        <v>1</v>
      </c>
      <c r="AA52" s="1">
        <v>118.07</v>
      </c>
      <c r="AB52" s="1">
        <v>0.72309999999999997</v>
      </c>
      <c r="AD52" s="1" t="s">
        <v>17</v>
      </c>
      <c r="AE52" s="1" t="s">
        <v>41</v>
      </c>
      <c r="AF52" s="1" t="s">
        <v>123</v>
      </c>
      <c r="AG52" s="1">
        <v>1</v>
      </c>
      <c r="AH52" s="1">
        <v>118.43</v>
      </c>
      <c r="AI52" s="1">
        <v>0.45889999999999997</v>
      </c>
      <c r="AK52" s="1" t="s">
        <v>18</v>
      </c>
      <c r="AL52" s="1" t="s">
        <v>39</v>
      </c>
      <c r="AM52" s="1" t="s">
        <v>123</v>
      </c>
      <c r="AN52" s="1">
        <v>1</v>
      </c>
      <c r="AO52" s="1">
        <v>51.1</v>
      </c>
      <c r="AP52" s="1">
        <v>0.36680000000000001</v>
      </c>
      <c r="AR52" s="1" t="s">
        <v>19</v>
      </c>
      <c r="AS52" s="1" t="s">
        <v>38</v>
      </c>
      <c r="AT52" s="1" t="s">
        <v>123</v>
      </c>
      <c r="AU52" s="1">
        <v>1</v>
      </c>
      <c r="AV52" s="1">
        <v>112.29</v>
      </c>
      <c r="AW52" s="1">
        <v>1.4251</v>
      </c>
    </row>
    <row r="53" spans="1:49" x14ac:dyDescent="0.2">
      <c r="A53" s="1" t="s">
        <v>73</v>
      </c>
      <c r="B53" s="1" t="s">
        <v>74</v>
      </c>
      <c r="C53" s="1" t="s">
        <v>124</v>
      </c>
      <c r="D53" s="1">
        <v>1</v>
      </c>
      <c r="E53" s="1">
        <v>64.23</v>
      </c>
      <c r="F53" s="1">
        <v>132.9803</v>
      </c>
      <c r="G53" s="1">
        <f>F53-F$3</f>
        <v>128.18039999999999</v>
      </c>
      <c r="I53" s="1" t="s">
        <v>14</v>
      </c>
      <c r="J53" s="1" t="s">
        <v>32</v>
      </c>
      <c r="K53" s="1" t="s">
        <v>125</v>
      </c>
      <c r="L53" s="1">
        <v>1</v>
      </c>
      <c r="M53" s="1">
        <v>68.209999999999994</v>
      </c>
      <c r="N53" s="1">
        <v>200.66720000000001</v>
      </c>
      <c r="P53" s="1" t="s">
        <v>15</v>
      </c>
      <c r="Q53" s="1" t="s">
        <v>42</v>
      </c>
      <c r="R53" s="1" t="s">
        <v>124</v>
      </c>
      <c r="S53" s="1">
        <v>1</v>
      </c>
      <c r="T53" s="1">
        <v>26.91</v>
      </c>
      <c r="U53" s="1">
        <v>4.4898999999999996</v>
      </c>
      <c r="W53" s="1" t="s">
        <v>16</v>
      </c>
      <c r="X53" s="1" t="s">
        <v>44</v>
      </c>
      <c r="Y53" s="1" t="s">
        <v>124</v>
      </c>
      <c r="Z53" s="1">
        <v>1</v>
      </c>
      <c r="AA53" s="1">
        <v>116.42</v>
      </c>
      <c r="AB53" s="1">
        <v>0.53380000000000005</v>
      </c>
      <c r="AD53" s="1" t="s">
        <v>17</v>
      </c>
      <c r="AE53" s="1" t="s">
        <v>41</v>
      </c>
      <c r="AF53" s="1" t="s">
        <v>124</v>
      </c>
      <c r="AG53" s="1">
        <v>1</v>
      </c>
      <c r="AH53" s="1">
        <v>117.15</v>
      </c>
      <c r="AI53" s="1">
        <v>3.3565</v>
      </c>
      <c r="AK53" s="1" t="s">
        <v>18</v>
      </c>
      <c r="AL53" s="1" t="s">
        <v>39</v>
      </c>
      <c r="AM53" s="1" t="s">
        <v>124</v>
      </c>
      <c r="AN53" s="1">
        <v>1</v>
      </c>
      <c r="AO53" s="1">
        <v>50.78</v>
      </c>
      <c r="AP53" s="1">
        <v>0.6371</v>
      </c>
      <c r="AR53" s="1" t="s">
        <v>19</v>
      </c>
      <c r="AS53" s="1" t="s">
        <v>38</v>
      </c>
      <c r="AT53" s="1" t="s">
        <v>124</v>
      </c>
      <c r="AU53" s="1">
        <v>1</v>
      </c>
      <c r="AV53" s="1">
        <v>110.69</v>
      </c>
      <c r="AW53" s="1">
        <v>1.6927000000000001</v>
      </c>
    </row>
    <row r="54" spans="1:49" x14ac:dyDescent="0.2">
      <c r="A54" s="1" t="s">
        <v>73</v>
      </c>
      <c r="B54" s="1" t="s">
        <v>74</v>
      </c>
      <c r="C54" s="1" t="s">
        <v>125</v>
      </c>
      <c r="D54" s="1">
        <v>1</v>
      </c>
      <c r="E54" s="1">
        <v>62.69</v>
      </c>
      <c r="F54" s="1">
        <v>130.77019999999999</v>
      </c>
      <c r="G54" s="1">
        <f>F54-F$3</f>
        <v>125.97029999999999</v>
      </c>
      <c r="I54" s="1" t="s">
        <v>14</v>
      </c>
      <c r="J54" s="1" t="s">
        <v>32</v>
      </c>
      <c r="K54" s="1" t="s">
        <v>126</v>
      </c>
      <c r="L54" s="1">
        <v>1</v>
      </c>
      <c r="M54" s="1">
        <v>73.05</v>
      </c>
      <c r="N54" s="1">
        <v>1541.3435999999999</v>
      </c>
      <c r="P54" s="1" t="s">
        <v>15</v>
      </c>
      <c r="Q54" s="1" t="s">
        <v>42</v>
      </c>
      <c r="R54" s="1" t="s">
        <v>125</v>
      </c>
      <c r="S54" s="1">
        <v>1</v>
      </c>
      <c r="T54" s="1">
        <v>26.55</v>
      </c>
      <c r="U54" s="1">
        <v>6.1475999999999997</v>
      </c>
      <c r="W54" s="1" t="s">
        <v>16</v>
      </c>
      <c r="X54" s="1" t="s">
        <v>44</v>
      </c>
      <c r="Y54" s="1" t="s">
        <v>125</v>
      </c>
      <c r="Z54" s="1">
        <v>1</v>
      </c>
      <c r="AA54" s="1">
        <v>114.63</v>
      </c>
      <c r="AB54" s="1">
        <v>1.3978999999999999</v>
      </c>
      <c r="AD54" s="1" t="s">
        <v>17</v>
      </c>
      <c r="AE54" s="1" t="s">
        <v>41</v>
      </c>
      <c r="AF54" s="1" t="s">
        <v>125</v>
      </c>
      <c r="AG54" s="1">
        <v>1</v>
      </c>
      <c r="AH54" s="1">
        <v>115.15</v>
      </c>
      <c r="AI54" s="1">
        <v>0.41349999999999998</v>
      </c>
      <c r="AK54" s="1" t="s">
        <v>18</v>
      </c>
      <c r="AL54" s="1" t="s">
        <v>39</v>
      </c>
      <c r="AM54" s="1" t="s">
        <v>125</v>
      </c>
      <c r="AN54" s="1">
        <v>1</v>
      </c>
      <c r="AO54" s="1">
        <v>48.42</v>
      </c>
      <c r="AP54" s="1">
        <v>0.51659999999999995</v>
      </c>
      <c r="AR54" s="1" t="s">
        <v>19</v>
      </c>
      <c r="AS54" s="1" t="s">
        <v>38</v>
      </c>
      <c r="AT54" s="1" t="s">
        <v>125</v>
      </c>
      <c r="AU54" s="1">
        <v>1</v>
      </c>
      <c r="AV54" s="1">
        <v>109.48</v>
      </c>
      <c r="AW54" s="1">
        <v>1.5632999999999999</v>
      </c>
    </row>
    <row r="55" spans="1:49" x14ac:dyDescent="0.2">
      <c r="A55" s="1" t="s">
        <v>73</v>
      </c>
      <c r="B55" s="1" t="s">
        <v>74</v>
      </c>
      <c r="C55" s="1" t="s">
        <v>126</v>
      </c>
      <c r="D55" s="1">
        <v>1</v>
      </c>
      <c r="E55" s="1">
        <v>66.75</v>
      </c>
      <c r="F55" s="1">
        <v>134.96129999999999</v>
      </c>
      <c r="G55" s="1">
        <f>F55-F$3</f>
        <v>130.16139999999999</v>
      </c>
      <c r="I55" s="1" t="s">
        <v>14</v>
      </c>
      <c r="J55" s="1" t="s">
        <v>32</v>
      </c>
      <c r="K55" s="1" t="s">
        <v>127</v>
      </c>
      <c r="L55" s="1">
        <v>1</v>
      </c>
      <c r="M55" s="1">
        <v>67.760000000000005</v>
      </c>
      <c r="N55" s="1">
        <v>87.518000000000001</v>
      </c>
      <c r="P55" s="1" t="s">
        <v>15</v>
      </c>
      <c r="Q55" s="1" t="s">
        <v>42</v>
      </c>
      <c r="R55" s="1" t="s">
        <v>126</v>
      </c>
      <c r="S55" s="1">
        <v>1</v>
      </c>
      <c r="T55" s="1">
        <v>28.51</v>
      </c>
      <c r="U55" s="1">
        <v>3.7282000000000002</v>
      </c>
      <c r="W55" s="1" t="s">
        <v>16</v>
      </c>
      <c r="X55" s="1" t="s">
        <v>44</v>
      </c>
      <c r="Y55" s="1" t="s">
        <v>126</v>
      </c>
      <c r="Z55" s="1">
        <v>1</v>
      </c>
      <c r="AA55" s="1">
        <v>119.95</v>
      </c>
      <c r="AB55" s="1">
        <v>0.5131</v>
      </c>
      <c r="AD55" s="1" t="s">
        <v>17</v>
      </c>
      <c r="AE55" s="1" t="s">
        <v>41</v>
      </c>
      <c r="AF55" s="1" t="s">
        <v>126</v>
      </c>
      <c r="AG55" s="1">
        <v>1</v>
      </c>
      <c r="AH55" s="1">
        <v>120.6</v>
      </c>
      <c r="AI55" s="1">
        <v>0.36080000000000001</v>
      </c>
      <c r="AK55" s="1" t="s">
        <v>18</v>
      </c>
      <c r="AL55" s="1" t="s">
        <v>39</v>
      </c>
      <c r="AM55" s="1" t="s">
        <v>126</v>
      </c>
      <c r="AN55" s="1">
        <v>1</v>
      </c>
      <c r="AO55" s="1">
        <v>53.5</v>
      </c>
      <c r="AP55" s="1">
        <v>0.22770000000000001</v>
      </c>
      <c r="AR55" s="1" t="s">
        <v>19</v>
      </c>
      <c r="AS55" s="1" t="s">
        <v>38</v>
      </c>
      <c r="AT55" s="1" t="s">
        <v>126</v>
      </c>
      <c r="AU55" s="1">
        <v>1</v>
      </c>
      <c r="AV55" s="1">
        <v>114.69</v>
      </c>
      <c r="AW55" s="1">
        <v>2.1059000000000001</v>
      </c>
    </row>
    <row r="56" spans="1:49" x14ac:dyDescent="0.2">
      <c r="A56" s="1" t="s">
        <v>73</v>
      </c>
      <c r="B56" s="1" t="s">
        <v>74</v>
      </c>
      <c r="C56" s="1" t="s">
        <v>127</v>
      </c>
      <c r="D56" s="1">
        <v>1</v>
      </c>
      <c r="E56" s="1">
        <v>62.08</v>
      </c>
      <c r="F56" s="1">
        <v>191.87549999999999</v>
      </c>
      <c r="G56" s="1">
        <f>F56-F$3</f>
        <v>187.07559999999998</v>
      </c>
      <c r="I56" s="1" t="s">
        <v>14</v>
      </c>
      <c r="J56" s="1" t="s">
        <v>32</v>
      </c>
      <c r="K56" s="1" t="s">
        <v>128</v>
      </c>
      <c r="L56" s="1">
        <v>1</v>
      </c>
      <c r="M56" s="1">
        <v>68.56</v>
      </c>
      <c r="N56" s="1">
        <v>37.308500000000002</v>
      </c>
      <c r="P56" s="1" t="s">
        <v>15</v>
      </c>
      <c r="Q56" s="1" t="s">
        <v>42</v>
      </c>
      <c r="R56" s="1" t="s">
        <v>127</v>
      </c>
      <c r="S56" s="1">
        <v>1</v>
      </c>
      <c r="T56" s="1">
        <v>27.13</v>
      </c>
      <c r="U56" s="1">
        <v>4.0145</v>
      </c>
      <c r="W56" s="1" t="s">
        <v>16</v>
      </c>
      <c r="X56" s="1" t="s">
        <v>44</v>
      </c>
      <c r="Y56" s="1" t="s">
        <v>127</v>
      </c>
      <c r="Z56" s="1">
        <v>1</v>
      </c>
      <c r="AA56" s="1">
        <v>113.68</v>
      </c>
      <c r="AB56" s="1">
        <v>0.74309999999999998</v>
      </c>
      <c r="AD56" s="1" t="s">
        <v>17</v>
      </c>
      <c r="AE56" s="1" t="s">
        <v>41</v>
      </c>
      <c r="AF56" s="1" t="s">
        <v>127</v>
      </c>
      <c r="AG56" s="1">
        <v>1</v>
      </c>
      <c r="AH56" s="1">
        <v>126.78</v>
      </c>
      <c r="AI56" s="1">
        <v>1.2076</v>
      </c>
      <c r="AK56" s="1" t="s">
        <v>18</v>
      </c>
      <c r="AL56" s="1" t="s">
        <v>39</v>
      </c>
      <c r="AM56" s="1" t="s">
        <v>127</v>
      </c>
      <c r="AN56" s="1">
        <v>1</v>
      </c>
      <c r="AO56" s="1">
        <v>48.63</v>
      </c>
      <c r="AP56" s="1">
        <v>1.0907</v>
      </c>
      <c r="AR56" s="1" t="s">
        <v>19</v>
      </c>
      <c r="AS56" s="1" t="s">
        <v>38</v>
      </c>
      <c r="AT56" s="1" t="s">
        <v>127</v>
      </c>
      <c r="AU56" s="1">
        <v>1</v>
      </c>
      <c r="AV56" s="1">
        <v>107.92</v>
      </c>
      <c r="AW56" s="1">
        <v>3.3675999999999999</v>
      </c>
    </row>
    <row r="57" spans="1:49" x14ac:dyDescent="0.2">
      <c r="A57" s="1" t="s">
        <v>73</v>
      </c>
      <c r="B57" s="1" t="s">
        <v>74</v>
      </c>
      <c r="C57" s="1" t="s">
        <v>128</v>
      </c>
      <c r="D57" s="1">
        <v>1</v>
      </c>
      <c r="E57" s="1">
        <v>62.47</v>
      </c>
      <c r="F57" s="1">
        <v>205.42910000000001</v>
      </c>
      <c r="G57" s="1">
        <f>F57-F$3</f>
        <v>200.6292</v>
      </c>
      <c r="I57" s="1" t="s">
        <v>14</v>
      </c>
      <c r="J57" s="1" t="s">
        <v>32</v>
      </c>
      <c r="K57" s="1" t="s">
        <v>129</v>
      </c>
      <c r="L57" s="1">
        <v>1</v>
      </c>
      <c r="M57" s="1">
        <v>76.069999999999993</v>
      </c>
      <c r="N57" s="1">
        <v>26.291599999999999</v>
      </c>
      <c r="P57" s="1" t="s">
        <v>15</v>
      </c>
      <c r="Q57" s="1" t="s">
        <v>42</v>
      </c>
      <c r="R57" s="1" t="s">
        <v>128</v>
      </c>
      <c r="S57" s="1">
        <v>1</v>
      </c>
      <c r="T57" s="1">
        <v>27.21</v>
      </c>
      <c r="U57" s="1">
        <v>4.2789999999999999</v>
      </c>
      <c r="W57" s="1" t="s">
        <v>16</v>
      </c>
      <c r="X57" s="1" t="s">
        <v>44</v>
      </c>
      <c r="Y57" s="1" t="s">
        <v>128</v>
      </c>
      <c r="Z57" s="1">
        <v>1</v>
      </c>
      <c r="AA57" s="1">
        <v>120.43</v>
      </c>
      <c r="AB57" s="1">
        <v>1.1262000000000001</v>
      </c>
      <c r="AD57" s="1" t="s">
        <v>17</v>
      </c>
      <c r="AE57" s="1" t="s">
        <v>41</v>
      </c>
      <c r="AF57" s="1" t="s">
        <v>128</v>
      </c>
      <c r="AG57" s="1">
        <v>1</v>
      </c>
      <c r="AH57" s="1">
        <v>116.13</v>
      </c>
      <c r="AI57" s="1">
        <v>3.0255000000000001</v>
      </c>
      <c r="AK57" s="1" t="s">
        <v>18</v>
      </c>
      <c r="AL57" s="1" t="s">
        <v>39</v>
      </c>
      <c r="AM57" s="1" t="s">
        <v>128</v>
      </c>
      <c r="AN57" s="1">
        <v>1</v>
      </c>
      <c r="AO57" s="1">
        <v>49.11</v>
      </c>
      <c r="AP57" s="1">
        <v>0.43330000000000002</v>
      </c>
      <c r="AR57" s="1" t="s">
        <v>19</v>
      </c>
      <c r="AS57" s="1" t="s">
        <v>38</v>
      </c>
      <c r="AT57" s="1" t="s">
        <v>128</v>
      </c>
      <c r="AU57" s="1">
        <v>1</v>
      </c>
      <c r="AV57" s="1">
        <v>109.38</v>
      </c>
      <c r="AW57" s="1">
        <v>3.1530999999999998</v>
      </c>
    </row>
    <row r="58" spans="1:49" x14ac:dyDescent="0.2">
      <c r="A58" s="1" t="s">
        <v>73</v>
      </c>
      <c r="B58" s="1" t="s">
        <v>74</v>
      </c>
      <c r="C58" s="1" t="s">
        <v>129</v>
      </c>
      <c r="D58" s="1">
        <v>1</v>
      </c>
      <c r="E58" s="1">
        <v>69.42</v>
      </c>
      <c r="F58" s="1">
        <v>183.10489999999999</v>
      </c>
      <c r="G58" s="1">
        <f>F58-F$3</f>
        <v>178.30499999999998</v>
      </c>
      <c r="P58" s="1" t="s">
        <v>15</v>
      </c>
      <c r="Q58" s="1" t="s">
        <v>42</v>
      </c>
      <c r="R58" s="1" t="s">
        <v>129</v>
      </c>
      <c r="S58" s="1">
        <v>1</v>
      </c>
      <c r="T58" s="1">
        <v>28.28</v>
      </c>
      <c r="U58" s="1">
        <v>3.4159000000000002</v>
      </c>
      <c r="W58" s="1" t="s">
        <v>16</v>
      </c>
      <c r="X58" s="1" t="s">
        <v>44</v>
      </c>
      <c r="Y58" s="1" t="s">
        <v>129</v>
      </c>
      <c r="Z58" s="1">
        <v>1</v>
      </c>
      <c r="AA58" s="1">
        <v>125.17</v>
      </c>
      <c r="AB58" s="1">
        <v>0.63280000000000003</v>
      </c>
      <c r="AD58" s="1" t="s">
        <v>17</v>
      </c>
      <c r="AE58" s="1" t="s">
        <v>41</v>
      </c>
      <c r="AF58" s="1" t="s">
        <v>129</v>
      </c>
      <c r="AG58" s="1">
        <v>1</v>
      </c>
      <c r="AH58" s="1">
        <v>126.08</v>
      </c>
      <c r="AI58" s="1">
        <v>0.27350000000000002</v>
      </c>
      <c r="AK58" s="1" t="s">
        <v>18</v>
      </c>
      <c r="AL58" s="1" t="s">
        <v>39</v>
      </c>
      <c r="AM58" s="1" t="s">
        <v>129</v>
      </c>
      <c r="AN58" s="1">
        <v>1</v>
      </c>
      <c r="AO58" s="1">
        <v>55.73</v>
      </c>
      <c r="AP58" s="1">
        <v>1.5935999999999999</v>
      </c>
      <c r="AR58" s="1" t="s">
        <v>19</v>
      </c>
      <c r="AS58" s="1" t="s">
        <v>38</v>
      </c>
      <c r="AT58" s="1" t="s">
        <v>129</v>
      </c>
      <c r="AU58" s="1">
        <v>1</v>
      </c>
      <c r="AV58" s="1">
        <v>118.21</v>
      </c>
      <c r="AW58" s="1">
        <v>1.8091999999999999</v>
      </c>
    </row>
  </sheetData>
  <mergeCells count="3">
    <mergeCell ref="A1:G1"/>
    <mergeCell ref="I1:N1"/>
    <mergeCell ref="P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RM assays</vt:lpstr>
      <vt:lpstr>absolute quan IVT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31T18:19:53Z</dcterms:created>
  <dcterms:modified xsi:type="dcterms:W3CDTF">2019-02-13T21:33:51Z</dcterms:modified>
</cp:coreProperties>
</file>